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mirSFC" sheetId="1" r:id="rId4"/>
    <sheet state="visible" name="mirSC" sheetId="2" r:id="rId5"/>
    <sheet state="visible" name="mirSF" sheetId="3" r:id="rId6"/>
    <sheet state="visible" name="mirFC" sheetId="4" r:id="rId7"/>
    <sheet state="visible" name="mirF" sheetId="5" r:id="rId8"/>
    <sheet state="visible" name="mirS" sheetId="6" r:id="rId9"/>
  </sheets>
  <definedNames/>
  <calcPr/>
  <extLst>
    <ext uri="GoogleSheetsCustomDataVersion1">
      <go:sheetsCustomData xmlns:go="http://customooxmlschemas.google.com/" r:id="rId10" roundtripDataSignature="AMtx7mgW6cZ4b9q82s0vRgAEZYwfQk2mrA=="/>
    </ext>
  </extLst>
</workbook>
</file>

<file path=xl/sharedStrings.xml><?xml version="1.0" encoding="utf-8"?>
<sst xmlns="http://schemas.openxmlformats.org/spreadsheetml/2006/main" count="36" uniqueCount="11">
  <si>
    <t>Performance of 50 preliminary MuStARD pre-miRNA models using sequence with conservation as input. Performance is tested on the scanning results of all human chromosomes by creating hotspots (each strand was treated separately) of positive predictions after merging overlapping sliding windows with a score greater than 0.5. The chosen model is highligted in pink color. Its negative set was combined with FPs that are supported by at least 25 models to create the enhanced training set of the final mirSC model.</t>
  </si>
  <si>
    <t>Performance of 50 preliminary MuStARD pre-miRNA models using sequence with secondary structure as input. Performance is tested on the scanning results of all human chromosomes by creating hotspots (each strand was treated separately) of positive predictions after merging overlapping sliding windows with a score greater than 0.5. The chosen model is highligted in pink color. Its negative set was combined with FPs that are supported by at least 25 models to create the enhanced training set of the final mirSF model.</t>
  </si>
  <si>
    <t>Performance of 50 preliminary MuStARD pre-miRNA models using sequence with secondary structure and conservation as input. Performance is tested on the scanning results of all human chromosomes by creating hotspots (each strand was treated separately) of positive predictions after merging overlapping sliding windows with a score greater than 0.5. The chosen model is highligted in pink color. Its negative set was combined with FPs that are supported by at least 25 models to create the enhanced training set of the final mirSFC model.</t>
  </si>
  <si>
    <t>Model number</t>
  </si>
  <si>
    <t>Total Predictions</t>
  </si>
  <si>
    <t>FP</t>
  </si>
  <si>
    <t>TP</t>
  </si>
  <si>
    <t>Precision</t>
  </si>
  <si>
    <t>Performance of 50 preliminary MuStARD pre-miRNA models using secondary structure with conservation as input. Performance is tested on the scanning results of all human chromosomes by creating hotspots (each strand was treated separately) of positive predictions after merging overlapping sliding windows with a score greater than 0.5. The chosen model is highligted in pink color. Its negative set was combined with FPs that are supported by at least 25 models to create the enhanced training set of the final mirFC model.</t>
  </si>
  <si>
    <t>Performance of 50 preliminary MuStARD pre-miRNA models using only secondary structure as input. Performance is tested on the scanning results of all human chromosomes by creating hotspots (each strand was treated separately) of positive predictions after merging overlapping sliding windows with a score greater than 0.5. The chosen model is highligted in pink color. Its negative set was combined with FPs that are supported by at least 25 models to create the enhanced training set of the final mirF model.</t>
  </si>
  <si>
    <t>Performance of 50 preliminary MuStARD pre-miRNA models using only sequence as input. Performance is tested on the scanning results of all human chromosomes by creating hotspots (each strand was treated separately) of positive predictions after merging overlapping sliding windows with a score greater than 0.5. The chosen model is highligted in pink color. Its negative set was combined with FPs that are supported by at least 25 models to create the enhanced training set of the final mirS model.</t>
  </si>
</sst>
</file>

<file path=xl/styles.xml><?xml version="1.0" encoding="utf-8"?>
<styleSheet xmlns="http://schemas.openxmlformats.org/spreadsheetml/2006/main" xmlns:x14ac="http://schemas.microsoft.com/office/spreadsheetml/2009/9/ac" xmlns:mc="http://schemas.openxmlformats.org/markup-compatibility/2006">
  <fonts count="5">
    <font>
      <sz val="10.0"/>
      <color rgb="FF000000"/>
      <name val="Arial"/>
    </font>
    <font>
      <b/>
      <color theme="1"/>
      <name val="Calibri"/>
    </font>
    <font>
      <b/>
      <color rgb="FF000000"/>
      <name val="Roboto"/>
    </font>
    <font>
      <b/>
    </font>
    <font>
      <color theme="1"/>
      <name val="Calibri"/>
    </font>
  </fonts>
  <fills count="4">
    <fill>
      <patternFill patternType="none"/>
    </fill>
    <fill>
      <patternFill patternType="lightGray"/>
    </fill>
    <fill>
      <patternFill patternType="solid">
        <fgColor rgb="FFFFFFFF"/>
        <bgColor rgb="FFFFFFFF"/>
      </patternFill>
    </fill>
    <fill>
      <patternFill patternType="solid">
        <fgColor rgb="FFEAD1DC"/>
        <bgColor rgb="FFEAD1DC"/>
      </patternFill>
    </fill>
  </fills>
  <borders count="1">
    <border/>
  </borders>
  <cellStyleXfs count="1">
    <xf borderId="0" fillId="0" fontId="0" numFmtId="0" applyAlignment="1" applyFont="1"/>
  </cellStyleXfs>
  <cellXfs count="13">
    <xf borderId="0" fillId="0" fontId="0" numFmtId="0" xfId="0" applyAlignment="1" applyFont="1">
      <alignment readingOrder="0" shrinkToFit="0" vertical="bottom" wrapText="0"/>
    </xf>
    <xf borderId="0" fillId="0" fontId="1" numFmtId="0" xfId="0" applyAlignment="1" applyFont="1">
      <alignment horizontal="center" readingOrder="0" shrinkToFit="0" vertical="center" wrapText="1"/>
    </xf>
    <xf borderId="0" fillId="2" fontId="2" numFmtId="0" xfId="0" applyAlignment="1" applyFill="1" applyFont="1">
      <alignment horizontal="center" readingOrder="0" shrinkToFit="0" vertical="center" wrapText="1"/>
    </xf>
    <xf borderId="0" fillId="0" fontId="1" numFmtId="0" xfId="0" applyFont="1"/>
    <xf borderId="0" fillId="0" fontId="1" numFmtId="0" xfId="0" applyAlignment="1" applyFont="1">
      <alignment readingOrder="0"/>
    </xf>
    <xf borderId="0" fillId="0" fontId="3" numFmtId="0" xfId="0" applyAlignment="1" applyFont="1">
      <alignment readingOrder="0"/>
    </xf>
    <xf borderId="0" fillId="0" fontId="4" numFmtId="0" xfId="0" applyFont="1"/>
    <xf borderId="0" fillId="0" fontId="4" numFmtId="0" xfId="0" applyAlignment="1" applyFont="1">
      <alignment horizontal="right"/>
    </xf>
    <xf borderId="0" fillId="0" fontId="4" numFmtId="0" xfId="0" applyFont="1"/>
    <xf borderId="0" fillId="3" fontId="4" numFmtId="0" xfId="0" applyFill="1" applyFont="1"/>
    <xf borderId="0" fillId="3" fontId="4" numFmtId="0" xfId="0" applyAlignment="1" applyFont="1">
      <alignment horizontal="right"/>
    </xf>
    <xf borderId="0" fillId="2" fontId="4" numFmtId="0" xfId="0" applyFont="1"/>
    <xf borderId="0" fillId="2" fontId="4" numFmtId="0" xfId="0" applyAlignment="1" applyFont="1">
      <alignment horizontal="right"/>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10" Type="http://customschemas.google.com/relationships/workbookmetadata" Target="metadata"/><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1" width="15.29"/>
    <col customWidth="1" min="2" max="2" width="18.14"/>
    <col customWidth="1" min="3" max="6" width="14.43"/>
  </cols>
  <sheetData>
    <row r="1" ht="15.75" customHeight="1">
      <c r="A1" s="2" t="s">
        <v>2</v>
      </c>
      <c r="E1" s="3"/>
      <c r="F1" s="3"/>
      <c r="G1" s="3"/>
      <c r="H1" s="3"/>
      <c r="I1" s="3"/>
      <c r="J1" s="3"/>
      <c r="K1" s="3"/>
      <c r="L1" s="3"/>
      <c r="M1" s="3"/>
      <c r="N1" s="3"/>
      <c r="O1" s="3"/>
      <c r="P1" s="3"/>
      <c r="Q1" s="3"/>
      <c r="R1" s="3"/>
      <c r="S1" s="3"/>
      <c r="T1" s="3"/>
      <c r="U1" s="3"/>
      <c r="V1" s="3"/>
      <c r="W1" s="3"/>
      <c r="X1" s="3"/>
    </row>
    <row r="2" ht="15.75" customHeight="1">
      <c r="A2" s="3" t="s">
        <v>3</v>
      </c>
      <c r="B2" s="3" t="s">
        <v>4</v>
      </c>
      <c r="C2" s="3" t="s">
        <v>5</v>
      </c>
      <c r="D2" s="3" t="s">
        <v>6</v>
      </c>
      <c r="E2" s="5" t="s">
        <v>7</v>
      </c>
      <c r="F2" s="5"/>
      <c r="G2" s="3"/>
      <c r="H2" s="3"/>
      <c r="I2" s="3"/>
      <c r="J2" s="3"/>
      <c r="K2" s="3"/>
      <c r="L2" s="3"/>
      <c r="M2" s="3"/>
      <c r="N2" s="3"/>
      <c r="O2" s="3"/>
      <c r="P2" s="3"/>
      <c r="Q2" s="3"/>
      <c r="R2" s="3"/>
      <c r="S2" s="3"/>
      <c r="T2" s="3"/>
      <c r="U2" s="3"/>
      <c r="V2" s="3"/>
      <c r="W2" s="3"/>
      <c r="X2" s="3"/>
    </row>
    <row r="3" ht="15.75" customHeight="1">
      <c r="A3" s="6">
        <v>1.0</v>
      </c>
      <c r="B3" s="7">
        <v>39231.0</v>
      </c>
      <c r="C3" s="7">
        <v>37560.0</v>
      </c>
      <c r="D3" s="7">
        <v>1671.0</v>
      </c>
      <c r="E3" s="8">
        <f t="shared" ref="E3:E52" si="1">D3/(C3+D3)</f>
        <v>0.04259386709</v>
      </c>
    </row>
    <row r="4" ht="15.75" customHeight="1">
      <c r="A4" s="6">
        <v>10.0</v>
      </c>
      <c r="B4" s="7">
        <v>37686.0</v>
      </c>
      <c r="C4" s="7">
        <v>36012.0</v>
      </c>
      <c r="D4" s="7">
        <v>1674.0</v>
      </c>
      <c r="E4" s="8">
        <f t="shared" si="1"/>
        <v>0.0444196784</v>
      </c>
    </row>
    <row r="5" ht="15.75" customHeight="1">
      <c r="A5" s="6">
        <v>11.0</v>
      </c>
      <c r="B5" s="7">
        <v>37359.0</v>
      </c>
      <c r="C5" s="7">
        <v>35704.0</v>
      </c>
      <c r="D5" s="7">
        <v>1655.0</v>
      </c>
      <c r="E5" s="8">
        <f t="shared" si="1"/>
        <v>0.04429990096</v>
      </c>
    </row>
    <row r="6" ht="15.75" customHeight="1">
      <c r="A6" s="6">
        <v>12.0</v>
      </c>
      <c r="B6" s="7">
        <v>35594.0</v>
      </c>
      <c r="C6" s="7">
        <v>33946.0</v>
      </c>
      <c r="D6" s="7">
        <v>1648.0</v>
      </c>
      <c r="E6" s="8">
        <f t="shared" si="1"/>
        <v>0.04629993819</v>
      </c>
    </row>
    <row r="7" ht="15.75" customHeight="1">
      <c r="A7" s="6">
        <v>13.0</v>
      </c>
      <c r="B7" s="7">
        <v>40341.0</v>
      </c>
      <c r="C7" s="7">
        <v>38660.0</v>
      </c>
      <c r="D7" s="7">
        <v>1681.0</v>
      </c>
      <c r="E7" s="8">
        <f t="shared" si="1"/>
        <v>0.04166976525</v>
      </c>
    </row>
    <row r="8" ht="15.75" customHeight="1">
      <c r="A8" s="6">
        <v>14.0</v>
      </c>
      <c r="B8" s="7">
        <v>35461.0</v>
      </c>
      <c r="C8" s="7">
        <v>33795.0</v>
      </c>
      <c r="D8" s="7">
        <v>1666.0</v>
      </c>
      <c r="E8" s="8">
        <f t="shared" si="1"/>
        <v>0.0469811906</v>
      </c>
    </row>
    <row r="9" ht="15.75" customHeight="1">
      <c r="A9" s="6">
        <v>15.0</v>
      </c>
      <c r="B9" s="7">
        <v>34073.0</v>
      </c>
      <c r="C9" s="7">
        <v>32438.0</v>
      </c>
      <c r="D9" s="7">
        <v>1635.0</v>
      </c>
      <c r="E9" s="8">
        <f t="shared" si="1"/>
        <v>0.04798520823</v>
      </c>
    </row>
    <row r="10" ht="15.75" customHeight="1">
      <c r="A10" s="9">
        <v>16.0</v>
      </c>
      <c r="B10" s="10">
        <v>32751.0</v>
      </c>
      <c r="C10" s="10">
        <v>31116.0</v>
      </c>
      <c r="D10" s="10">
        <v>1635.0</v>
      </c>
      <c r="E10" s="8">
        <f t="shared" si="1"/>
        <v>0.04992213978</v>
      </c>
    </row>
    <row r="11" ht="15.75" customHeight="1">
      <c r="A11" s="6">
        <v>17.0</v>
      </c>
      <c r="B11" s="7">
        <v>36781.0</v>
      </c>
      <c r="C11" s="7">
        <v>35112.0</v>
      </c>
      <c r="D11" s="7">
        <v>1669.0</v>
      </c>
      <c r="E11" s="8">
        <f t="shared" si="1"/>
        <v>0.04537668905</v>
      </c>
    </row>
    <row r="12" ht="15.75" customHeight="1">
      <c r="A12" s="6">
        <v>18.0</v>
      </c>
      <c r="B12" s="7">
        <v>35512.0</v>
      </c>
      <c r="C12" s="7">
        <v>33868.0</v>
      </c>
      <c r="D12" s="7">
        <v>1644.0</v>
      </c>
      <c r="E12" s="8">
        <f t="shared" si="1"/>
        <v>0.04629421041</v>
      </c>
    </row>
    <row r="13" ht="15.75" customHeight="1">
      <c r="A13" s="6">
        <v>19.0</v>
      </c>
      <c r="B13" s="7">
        <v>33765.0</v>
      </c>
      <c r="C13" s="7">
        <v>32149.0</v>
      </c>
      <c r="D13" s="7">
        <v>1616.0</v>
      </c>
      <c r="E13" s="8">
        <f t="shared" si="1"/>
        <v>0.04786021028</v>
      </c>
    </row>
    <row r="14" ht="15.75" customHeight="1">
      <c r="A14" s="11">
        <v>2.0</v>
      </c>
      <c r="B14" s="12">
        <v>38230.0</v>
      </c>
      <c r="C14" s="12">
        <v>36568.0</v>
      </c>
      <c r="D14" s="12">
        <v>1662.0</v>
      </c>
      <c r="E14" s="8">
        <f t="shared" si="1"/>
        <v>0.04347371174</v>
      </c>
    </row>
    <row r="15" ht="15.75" customHeight="1">
      <c r="A15" s="6">
        <v>20.0</v>
      </c>
      <c r="B15" s="7">
        <v>32899.0</v>
      </c>
      <c r="C15" s="7">
        <v>31266.0</v>
      </c>
      <c r="D15" s="7">
        <v>1633.0</v>
      </c>
      <c r="E15" s="8">
        <f t="shared" si="1"/>
        <v>0.04963676707</v>
      </c>
    </row>
    <row r="16" ht="15.75" customHeight="1">
      <c r="A16" s="6">
        <v>21.0</v>
      </c>
      <c r="B16" s="7">
        <v>35348.0</v>
      </c>
      <c r="C16" s="7">
        <v>33701.0</v>
      </c>
      <c r="D16" s="7">
        <v>1647.0</v>
      </c>
      <c r="E16" s="8">
        <f t="shared" si="1"/>
        <v>0.0465938667</v>
      </c>
    </row>
    <row r="17" ht="15.75" customHeight="1">
      <c r="A17" s="6">
        <v>22.0</v>
      </c>
      <c r="B17" s="7">
        <v>35562.0</v>
      </c>
      <c r="C17" s="7">
        <v>33923.0</v>
      </c>
      <c r="D17" s="7">
        <v>1639.0</v>
      </c>
      <c r="E17" s="8">
        <f t="shared" si="1"/>
        <v>0.04608852146</v>
      </c>
    </row>
    <row r="18" ht="15.75" customHeight="1">
      <c r="A18" s="6">
        <v>23.0</v>
      </c>
      <c r="B18" s="7">
        <v>41639.0</v>
      </c>
      <c r="C18" s="7">
        <v>39955.0</v>
      </c>
      <c r="D18" s="7">
        <v>1684.0</v>
      </c>
      <c r="E18" s="8">
        <f t="shared" si="1"/>
        <v>0.04044285406</v>
      </c>
    </row>
    <row r="19" ht="15.75" customHeight="1">
      <c r="A19" s="6">
        <v>24.0</v>
      </c>
      <c r="B19" s="7">
        <v>37474.0</v>
      </c>
      <c r="C19" s="7">
        <v>35812.0</v>
      </c>
      <c r="D19" s="7">
        <v>1662.0</v>
      </c>
      <c r="E19" s="8">
        <f t="shared" si="1"/>
        <v>0.04435074985</v>
      </c>
    </row>
    <row r="20" ht="15.75" customHeight="1">
      <c r="A20" s="6">
        <v>25.0</v>
      </c>
      <c r="B20" s="7">
        <v>34216.0</v>
      </c>
      <c r="C20" s="7">
        <v>32580.0</v>
      </c>
      <c r="D20" s="7">
        <v>1636.0</v>
      </c>
      <c r="E20" s="8">
        <f t="shared" si="1"/>
        <v>0.04781388824</v>
      </c>
    </row>
    <row r="21" ht="15.75" customHeight="1">
      <c r="A21" s="6">
        <v>26.0</v>
      </c>
      <c r="B21" s="7">
        <v>38054.0</v>
      </c>
      <c r="C21" s="7">
        <v>36388.0</v>
      </c>
      <c r="D21" s="7">
        <v>1666.0</v>
      </c>
      <c r="E21" s="8">
        <f t="shared" si="1"/>
        <v>0.04377989173</v>
      </c>
    </row>
    <row r="22" ht="15.75" customHeight="1">
      <c r="A22" s="6">
        <v>27.0</v>
      </c>
      <c r="B22" s="7">
        <v>38429.0</v>
      </c>
      <c r="C22" s="7">
        <v>36763.0</v>
      </c>
      <c r="D22" s="7">
        <v>1666.0</v>
      </c>
      <c r="E22" s="8">
        <f t="shared" si="1"/>
        <v>0.04335267636</v>
      </c>
    </row>
    <row r="23" ht="15.75" customHeight="1">
      <c r="A23" s="6">
        <v>28.0</v>
      </c>
      <c r="B23" s="7">
        <v>35636.0</v>
      </c>
      <c r="C23" s="7">
        <v>34002.0</v>
      </c>
      <c r="D23" s="7">
        <v>1634.0</v>
      </c>
      <c r="E23" s="8">
        <f t="shared" si="1"/>
        <v>0.0458525087</v>
      </c>
    </row>
    <row r="24" ht="15.75" customHeight="1">
      <c r="A24" s="6">
        <v>29.0</v>
      </c>
      <c r="B24" s="7">
        <v>38517.0</v>
      </c>
      <c r="C24" s="7">
        <v>36841.0</v>
      </c>
      <c r="D24" s="7">
        <v>1676.0</v>
      </c>
      <c r="E24" s="8">
        <f t="shared" si="1"/>
        <v>0.04351325389</v>
      </c>
    </row>
    <row r="25" ht="15.75" customHeight="1">
      <c r="A25" s="6">
        <v>3.0</v>
      </c>
      <c r="B25" s="7">
        <v>38335.0</v>
      </c>
      <c r="C25" s="7">
        <v>36668.0</v>
      </c>
      <c r="D25" s="7">
        <v>1667.0</v>
      </c>
      <c r="E25" s="8">
        <f t="shared" si="1"/>
        <v>0.04348506587</v>
      </c>
    </row>
    <row r="26" ht="15.75" customHeight="1">
      <c r="A26" s="6">
        <v>30.0</v>
      </c>
      <c r="B26" s="7">
        <v>42179.0</v>
      </c>
      <c r="C26" s="7">
        <v>40478.0</v>
      </c>
      <c r="D26" s="7">
        <v>1701.0</v>
      </c>
      <c r="E26" s="8">
        <f t="shared" si="1"/>
        <v>0.04032812537</v>
      </c>
    </row>
    <row r="27" ht="15.75" customHeight="1">
      <c r="A27" s="6">
        <v>31.0</v>
      </c>
      <c r="B27" s="7">
        <v>38384.0</v>
      </c>
      <c r="C27" s="7">
        <v>36715.0</v>
      </c>
      <c r="D27" s="7">
        <v>1669.0</v>
      </c>
      <c r="E27" s="8">
        <f t="shared" si="1"/>
        <v>0.04348165902</v>
      </c>
    </row>
    <row r="28" ht="15.75" customHeight="1">
      <c r="A28" s="6">
        <v>32.0</v>
      </c>
      <c r="B28" s="7">
        <v>35754.0</v>
      </c>
      <c r="C28" s="7">
        <v>34092.0</v>
      </c>
      <c r="D28" s="7">
        <v>1662.0</v>
      </c>
      <c r="E28" s="8">
        <f t="shared" si="1"/>
        <v>0.04648430945</v>
      </c>
    </row>
    <row r="29" ht="15.75" customHeight="1">
      <c r="A29" s="6">
        <v>33.0</v>
      </c>
      <c r="B29" s="7">
        <v>36908.0</v>
      </c>
      <c r="C29" s="7">
        <v>35266.0</v>
      </c>
      <c r="D29" s="7">
        <v>1642.0</v>
      </c>
      <c r="E29" s="8">
        <f t="shared" si="1"/>
        <v>0.04448899967</v>
      </c>
    </row>
    <row r="30" ht="15.75" customHeight="1">
      <c r="A30" s="6">
        <v>34.0</v>
      </c>
      <c r="B30" s="7">
        <v>41143.0</v>
      </c>
      <c r="C30" s="7">
        <v>39456.0</v>
      </c>
      <c r="D30" s="7">
        <v>1687.0</v>
      </c>
      <c r="E30" s="8">
        <f t="shared" si="1"/>
        <v>0.04100332985</v>
      </c>
    </row>
    <row r="31" ht="15.75" customHeight="1">
      <c r="A31" s="6">
        <v>35.0</v>
      </c>
      <c r="B31" s="7">
        <v>38369.0</v>
      </c>
      <c r="C31" s="7">
        <v>36704.0</v>
      </c>
      <c r="D31" s="7">
        <v>1665.0</v>
      </c>
      <c r="E31" s="8">
        <f t="shared" si="1"/>
        <v>0.04339440694</v>
      </c>
    </row>
    <row r="32" ht="15.75" customHeight="1">
      <c r="A32" s="6">
        <v>36.0</v>
      </c>
      <c r="B32" s="7">
        <v>34291.0</v>
      </c>
      <c r="C32" s="7">
        <v>32649.0</v>
      </c>
      <c r="D32" s="7">
        <v>1642.0</v>
      </c>
      <c r="E32" s="8">
        <f t="shared" si="1"/>
        <v>0.04788428451</v>
      </c>
    </row>
    <row r="33" ht="15.75" customHeight="1">
      <c r="A33" s="6">
        <v>37.0</v>
      </c>
      <c r="B33" s="7">
        <v>36464.0</v>
      </c>
      <c r="C33" s="7">
        <v>34815.0</v>
      </c>
      <c r="D33" s="7">
        <v>1649.0</v>
      </c>
      <c r="E33" s="8">
        <f t="shared" si="1"/>
        <v>0.04522268539</v>
      </c>
    </row>
    <row r="34" ht="15.75" customHeight="1">
      <c r="A34" s="6">
        <v>38.0</v>
      </c>
      <c r="B34" s="7">
        <v>38599.0</v>
      </c>
      <c r="C34" s="7">
        <v>36925.0</v>
      </c>
      <c r="D34" s="7">
        <v>1674.0</v>
      </c>
      <c r="E34" s="8">
        <f t="shared" si="1"/>
        <v>0.0433689992</v>
      </c>
    </row>
    <row r="35" ht="15.75" customHeight="1">
      <c r="A35" s="6">
        <v>39.0</v>
      </c>
      <c r="B35" s="7">
        <v>36580.0</v>
      </c>
      <c r="C35" s="7">
        <v>34936.0</v>
      </c>
      <c r="D35" s="7">
        <v>1644.0</v>
      </c>
      <c r="E35" s="8">
        <f t="shared" si="1"/>
        <v>0.04494259158</v>
      </c>
    </row>
    <row r="36" ht="15.75" customHeight="1">
      <c r="A36" s="6">
        <v>4.0</v>
      </c>
      <c r="B36" s="7">
        <v>33679.0</v>
      </c>
      <c r="C36" s="7">
        <v>32042.0</v>
      </c>
      <c r="D36" s="7">
        <v>1637.0</v>
      </c>
      <c r="E36" s="8">
        <f t="shared" si="1"/>
        <v>0.04860595623</v>
      </c>
    </row>
    <row r="37" ht="15.75" customHeight="1">
      <c r="A37" s="6">
        <v>40.0</v>
      </c>
      <c r="B37" s="7">
        <v>38406.0</v>
      </c>
      <c r="C37" s="7">
        <v>36744.0</v>
      </c>
      <c r="D37" s="7">
        <v>1662.0</v>
      </c>
      <c r="E37" s="8">
        <f t="shared" si="1"/>
        <v>0.04327448836</v>
      </c>
    </row>
    <row r="38" ht="15.75" customHeight="1">
      <c r="A38" s="6">
        <v>41.0</v>
      </c>
      <c r="B38" s="7">
        <v>38542.0</v>
      </c>
      <c r="C38" s="7">
        <v>36877.0</v>
      </c>
      <c r="D38" s="7">
        <v>1665.0</v>
      </c>
      <c r="E38" s="8">
        <f t="shared" si="1"/>
        <v>0.04319962638</v>
      </c>
    </row>
    <row r="39" ht="15.75" customHeight="1">
      <c r="A39" s="6">
        <v>42.0</v>
      </c>
      <c r="B39" s="7">
        <v>38557.0</v>
      </c>
      <c r="C39" s="7">
        <v>36888.0</v>
      </c>
      <c r="D39" s="7">
        <v>1669.0</v>
      </c>
      <c r="E39" s="8">
        <f t="shared" si="1"/>
        <v>0.04328656275</v>
      </c>
    </row>
    <row r="40" ht="15.75" customHeight="1">
      <c r="A40" s="6">
        <v>43.0</v>
      </c>
      <c r="B40" s="7">
        <v>35021.0</v>
      </c>
      <c r="C40" s="7">
        <v>33374.0</v>
      </c>
      <c r="D40" s="7">
        <v>1647.0</v>
      </c>
      <c r="E40" s="8">
        <f t="shared" si="1"/>
        <v>0.0470289255</v>
      </c>
    </row>
    <row r="41" ht="15.75" customHeight="1">
      <c r="A41" s="6">
        <v>44.0</v>
      </c>
      <c r="B41" s="7">
        <v>34496.0</v>
      </c>
      <c r="C41" s="7">
        <v>32845.0</v>
      </c>
      <c r="D41" s="7">
        <v>1651.0</v>
      </c>
      <c r="E41" s="8">
        <f t="shared" si="1"/>
        <v>0.04786062152</v>
      </c>
    </row>
    <row r="42" ht="15.75" customHeight="1">
      <c r="A42" s="6">
        <v>45.0</v>
      </c>
      <c r="B42" s="7">
        <v>42712.0</v>
      </c>
      <c r="C42" s="7">
        <v>41007.0</v>
      </c>
      <c r="D42" s="7">
        <v>1705.0</v>
      </c>
      <c r="E42" s="8">
        <f t="shared" si="1"/>
        <v>0.03991852407</v>
      </c>
    </row>
    <row r="43" ht="15.75" customHeight="1">
      <c r="A43" s="6">
        <v>46.0</v>
      </c>
      <c r="B43" s="7">
        <v>37470.0</v>
      </c>
      <c r="C43" s="7">
        <v>35815.0</v>
      </c>
      <c r="D43" s="7">
        <v>1655.0</v>
      </c>
      <c r="E43" s="8">
        <f t="shared" si="1"/>
        <v>0.04416866827</v>
      </c>
    </row>
    <row r="44" ht="15.75" customHeight="1">
      <c r="A44" s="6">
        <v>47.0</v>
      </c>
      <c r="B44" s="7">
        <v>37598.0</v>
      </c>
      <c r="C44" s="7">
        <v>35931.0</v>
      </c>
      <c r="D44" s="7">
        <v>1667.0</v>
      </c>
      <c r="E44" s="8">
        <f t="shared" si="1"/>
        <v>0.04433746476</v>
      </c>
    </row>
    <row r="45" ht="15.75" customHeight="1">
      <c r="A45" s="6">
        <v>48.0</v>
      </c>
      <c r="B45" s="7">
        <v>34874.0</v>
      </c>
      <c r="C45" s="7">
        <v>33235.0</v>
      </c>
      <c r="D45" s="7">
        <v>1639.0</v>
      </c>
      <c r="E45" s="8">
        <f t="shared" si="1"/>
        <v>0.04699776338</v>
      </c>
    </row>
    <row r="46" ht="15.75" customHeight="1">
      <c r="A46" s="6">
        <v>49.0</v>
      </c>
      <c r="B46" s="7">
        <v>38666.0</v>
      </c>
      <c r="C46" s="7">
        <v>37000.0</v>
      </c>
      <c r="D46" s="7">
        <v>1666.0</v>
      </c>
      <c r="E46" s="8">
        <f t="shared" si="1"/>
        <v>0.04308694977</v>
      </c>
    </row>
    <row r="47" ht="15.75" customHeight="1">
      <c r="A47" s="6">
        <v>5.0</v>
      </c>
      <c r="B47" s="7">
        <v>38640.0</v>
      </c>
      <c r="C47" s="7">
        <v>36967.0</v>
      </c>
      <c r="D47" s="7">
        <v>1673.0</v>
      </c>
      <c r="E47" s="8">
        <f t="shared" si="1"/>
        <v>0.04329710145</v>
      </c>
    </row>
    <row r="48" ht="15.75" customHeight="1">
      <c r="A48" s="6">
        <v>50.0</v>
      </c>
      <c r="B48" s="7">
        <v>43041.0</v>
      </c>
      <c r="C48" s="7">
        <v>41347.0</v>
      </c>
      <c r="D48" s="7">
        <v>1694.0</v>
      </c>
      <c r="E48" s="8">
        <f t="shared" si="1"/>
        <v>0.03935782161</v>
      </c>
    </row>
    <row r="49" ht="15.75" customHeight="1">
      <c r="A49" s="6">
        <v>6.0</v>
      </c>
      <c r="B49" s="7">
        <v>39575.0</v>
      </c>
      <c r="C49" s="7">
        <v>37894.0</v>
      </c>
      <c r="D49" s="7">
        <v>1681.0</v>
      </c>
      <c r="E49" s="8">
        <f t="shared" si="1"/>
        <v>0.0424763108</v>
      </c>
    </row>
    <row r="50" ht="15.75" customHeight="1">
      <c r="A50" s="6">
        <v>7.0</v>
      </c>
      <c r="B50" s="7">
        <v>40419.0</v>
      </c>
      <c r="C50" s="7">
        <v>38739.0</v>
      </c>
      <c r="D50" s="7">
        <v>1680.0</v>
      </c>
      <c r="E50" s="8">
        <f t="shared" si="1"/>
        <v>0.0415646107</v>
      </c>
    </row>
    <row r="51" ht="15.75" customHeight="1">
      <c r="A51" s="6">
        <v>8.0</v>
      </c>
      <c r="B51" s="7">
        <v>36418.0</v>
      </c>
      <c r="C51" s="7">
        <v>34767.0</v>
      </c>
      <c r="D51" s="7">
        <v>1651.0</v>
      </c>
      <c r="E51" s="8">
        <f t="shared" si="1"/>
        <v>0.04533472459</v>
      </c>
    </row>
    <row r="52" ht="15.75" customHeight="1">
      <c r="A52" s="6">
        <v>9.0</v>
      </c>
      <c r="B52" s="7">
        <v>36195.0</v>
      </c>
      <c r="C52" s="7">
        <v>34541.0</v>
      </c>
      <c r="D52" s="7">
        <v>1654.0</v>
      </c>
      <c r="E52" s="8">
        <f t="shared" si="1"/>
        <v>0.04569691946</v>
      </c>
    </row>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D1"/>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6" width="14.43"/>
  </cols>
  <sheetData>
    <row r="1" ht="15.75" customHeight="1">
      <c r="A1" s="1" t="s">
        <v>0</v>
      </c>
    </row>
    <row r="2" ht="15.75" customHeight="1">
      <c r="A2" s="3" t="s">
        <v>3</v>
      </c>
      <c r="B2" s="3" t="s">
        <v>4</v>
      </c>
      <c r="C2" s="3" t="s">
        <v>5</v>
      </c>
      <c r="D2" s="3" t="s">
        <v>6</v>
      </c>
      <c r="E2" s="4" t="s">
        <v>7</v>
      </c>
    </row>
    <row r="3" ht="15.75" customHeight="1">
      <c r="A3" s="6">
        <v>1.0</v>
      </c>
      <c r="B3" s="7">
        <v>79840.0</v>
      </c>
      <c r="C3" s="7">
        <v>78184.0</v>
      </c>
      <c r="D3" s="7">
        <v>1656.0</v>
      </c>
      <c r="E3" s="8">
        <f t="shared" ref="E3:E52" si="1">D3/(C3+D3)</f>
        <v>0.02074148297</v>
      </c>
    </row>
    <row r="4" ht="15.75" customHeight="1">
      <c r="A4" s="6">
        <v>10.0</v>
      </c>
      <c r="B4" s="7">
        <v>74789.0</v>
      </c>
      <c r="C4" s="7">
        <v>73140.0</v>
      </c>
      <c r="D4" s="7">
        <v>1649.0</v>
      </c>
      <c r="E4" s="8">
        <f t="shared" si="1"/>
        <v>0.022048697</v>
      </c>
    </row>
    <row r="5" ht="15.75" customHeight="1">
      <c r="A5" s="6">
        <v>11.0</v>
      </c>
      <c r="B5" s="7">
        <v>74410.0</v>
      </c>
      <c r="C5" s="7">
        <v>72793.0</v>
      </c>
      <c r="D5" s="7">
        <v>1617.0</v>
      </c>
      <c r="E5" s="8">
        <f t="shared" si="1"/>
        <v>0.02173095014</v>
      </c>
    </row>
    <row r="6" ht="15.75" customHeight="1">
      <c r="A6" s="6">
        <v>12.0</v>
      </c>
      <c r="B6" s="7">
        <v>74892.0</v>
      </c>
      <c r="C6" s="7">
        <v>73291.0</v>
      </c>
      <c r="D6" s="7">
        <v>1601.0</v>
      </c>
      <c r="E6" s="8">
        <f t="shared" si="1"/>
        <v>0.02137745019</v>
      </c>
    </row>
    <row r="7" ht="15.75" customHeight="1">
      <c r="A7" s="6">
        <v>13.0</v>
      </c>
      <c r="B7" s="7">
        <v>79416.0</v>
      </c>
      <c r="C7" s="7">
        <v>77766.0</v>
      </c>
      <c r="D7" s="7">
        <v>1650.0</v>
      </c>
      <c r="E7" s="8">
        <f t="shared" si="1"/>
        <v>0.02077666969</v>
      </c>
    </row>
    <row r="8" ht="15.75" customHeight="1">
      <c r="A8" s="6">
        <v>14.0</v>
      </c>
      <c r="B8" s="7">
        <v>75791.0</v>
      </c>
      <c r="C8" s="7">
        <v>74158.0</v>
      </c>
      <c r="D8" s="7">
        <v>1633.0</v>
      </c>
      <c r="E8" s="8">
        <f t="shared" si="1"/>
        <v>0.02154609386</v>
      </c>
    </row>
    <row r="9" ht="15.75" customHeight="1">
      <c r="A9" s="6">
        <v>15.0</v>
      </c>
      <c r="B9" s="7">
        <v>71895.0</v>
      </c>
      <c r="C9" s="7">
        <v>70313.0</v>
      </c>
      <c r="D9" s="7">
        <v>1582.0</v>
      </c>
      <c r="E9" s="8">
        <f t="shared" si="1"/>
        <v>0.02200431184</v>
      </c>
    </row>
    <row r="10" ht="15.75" customHeight="1">
      <c r="A10" s="6">
        <v>16.0</v>
      </c>
      <c r="B10" s="7">
        <v>77646.0</v>
      </c>
      <c r="C10" s="7">
        <v>76036.0</v>
      </c>
      <c r="D10" s="7">
        <v>1610.0</v>
      </c>
      <c r="E10" s="8">
        <f t="shared" si="1"/>
        <v>0.02073513124</v>
      </c>
    </row>
    <row r="11" ht="15.75" customHeight="1">
      <c r="A11" s="6">
        <v>17.0</v>
      </c>
      <c r="B11" s="7">
        <v>76610.0</v>
      </c>
      <c r="C11" s="7">
        <v>74998.0</v>
      </c>
      <c r="D11" s="7">
        <v>1612.0</v>
      </c>
      <c r="E11" s="8">
        <f t="shared" si="1"/>
        <v>0.02104163947</v>
      </c>
    </row>
    <row r="12" ht="15.75" customHeight="1">
      <c r="A12" s="6">
        <v>18.0</v>
      </c>
      <c r="B12" s="7">
        <v>75866.0</v>
      </c>
      <c r="C12" s="7">
        <v>74262.0</v>
      </c>
      <c r="D12" s="7">
        <v>1604.0</v>
      </c>
      <c r="E12" s="8">
        <f t="shared" si="1"/>
        <v>0.0211425408</v>
      </c>
    </row>
    <row r="13" ht="15.75" customHeight="1">
      <c r="A13" s="6">
        <v>19.0</v>
      </c>
      <c r="B13" s="7">
        <v>76069.0</v>
      </c>
      <c r="C13" s="7">
        <v>74453.0</v>
      </c>
      <c r="D13" s="7">
        <v>1616.0</v>
      </c>
      <c r="E13" s="8">
        <f t="shared" si="1"/>
        <v>0.0212438707</v>
      </c>
    </row>
    <row r="14" ht="15.75" customHeight="1">
      <c r="A14" s="6">
        <v>2.0</v>
      </c>
      <c r="B14" s="7">
        <v>78156.0</v>
      </c>
      <c r="C14" s="7">
        <v>76551.0</v>
      </c>
      <c r="D14" s="7">
        <v>1605.0</v>
      </c>
      <c r="E14" s="8">
        <f t="shared" si="1"/>
        <v>0.02053585137</v>
      </c>
    </row>
    <row r="15" ht="15.75" customHeight="1">
      <c r="A15" s="6">
        <v>20.0</v>
      </c>
      <c r="B15" s="7">
        <v>78712.0</v>
      </c>
      <c r="C15" s="7">
        <v>77074.0</v>
      </c>
      <c r="D15" s="7">
        <v>1638.0</v>
      </c>
      <c r="E15" s="8">
        <f t="shared" si="1"/>
        <v>0.02081004167</v>
      </c>
    </row>
    <row r="16" ht="15.75" customHeight="1">
      <c r="A16" s="6">
        <v>21.0</v>
      </c>
      <c r="B16" s="7">
        <v>81727.0</v>
      </c>
      <c r="C16" s="7">
        <v>80076.0</v>
      </c>
      <c r="D16" s="7">
        <v>1651.0</v>
      </c>
      <c r="E16" s="8">
        <f t="shared" si="1"/>
        <v>0.02020140223</v>
      </c>
    </row>
    <row r="17" ht="15.75" customHeight="1">
      <c r="A17" s="6">
        <v>22.0</v>
      </c>
      <c r="B17" s="7">
        <v>75269.0</v>
      </c>
      <c r="C17" s="7">
        <v>73661.0</v>
      </c>
      <c r="D17" s="7">
        <v>1608.0</v>
      </c>
      <c r="E17" s="8">
        <f t="shared" si="1"/>
        <v>0.02136337669</v>
      </c>
    </row>
    <row r="18" ht="15.75" customHeight="1">
      <c r="A18" s="6">
        <v>23.0</v>
      </c>
      <c r="B18" s="7">
        <v>78304.0</v>
      </c>
      <c r="C18" s="7">
        <v>76693.0</v>
      </c>
      <c r="D18" s="7">
        <v>1611.0</v>
      </c>
      <c r="E18" s="8">
        <f t="shared" si="1"/>
        <v>0.02057366163</v>
      </c>
    </row>
    <row r="19" ht="15.75" customHeight="1">
      <c r="A19" s="6">
        <v>24.0</v>
      </c>
      <c r="B19" s="7">
        <v>76292.0</v>
      </c>
      <c r="C19" s="7">
        <v>74666.0</v>
      </c>
      <c r="D19" s="7">
        <v>1626.0</v>
      </c>
      <c r="E19" s="8">
        <f t="shared" si="1"/>
        <v>0.02131285063</v>
      </c>
    </row>
    <row r="20" ht="15.75" customHeight="1">
      <c r="A20" s="6">
        <v>25.0</v>
      </c>
      <c r="B20" s="7">
        <v>73976.0</v>
      </c>
      <c r="C20" s="7">
        <v>72354.0</v>
      </c>
      <c r="D20" s="7">
        <v>1622.0</v>
      </c>
      <c r="E20" s="8">
        <f t="shared" si="1"/>
        <v>0.02192603006</v>
      </c>
    </row>
    <row r="21" ht="15.75" customHeight="1">
      <c r="A21" s="6">
        <v>26.0</v>
      </c>
      <c r="B21" s="7">
        <v>78610.0</v>
      </c>
      <c r="C21" s="7">
        <v>76985.0</v>
      </c>
      <c r="D21" s="7">
        <v>1625.0</v>
      </c>
      <c r="E21" s="8">
        <f t="shared" si="1"/>
        <v>0.02067167027</v>
      </c>
    </row>
    <row r="22" ht="15.75" customHeight="1">
      <c r="A22" s="6">
        <v>27.0</v>
      </c>
      <c r="B22" s="7">
        <v>77361.0</v>
      </c>
      <c r="C22" s="7">
        <v>75724.0</v>
      </c>
      <c r="D22" s="7">
        <v>1637.0</v>
      </c>
      <c r="E22" s="8">
        <f t="shared" si="1"/>
        <v>0.02116053309</v>
      </c>
    </row>
    <row r="23" ht="15.75" customHeight="1">
      <c r="A23" s="6">
        <v>28.0</v>
      </c>
      <c r="B23" s="7">
        <v>83380.0</v>
      </c>
      <c r="C23" s="7">
        <v>81688.0</v>
      </c>
      <c r="D23" s="7">
        <v>1692.0</v>
      </c>
      <c r="E23" s="8">
        <f t="shared" si="1"/>
        <v>0.02029263612</v>
      </c>
    </row>
    <row r="24" ht="15.75" customHeight="1">
      <c r="A24" s="6">
        <v>29.0</v>
      </c>
      <c r="B24" s="7">
        <v>76256.0</v>
      </c>
      <c r="C24" s="7">
        <v>74643.0</v>
      </c>
      <c r="D24" s="7">
        <v>1613.0</v>
      </c>
      <c r="E24" s="8">
        <f t="shared" si="1"/>
        <v>0.02115243391</v>
      </c>
    </row>
    <row r="25" ht="15.75" customHeight="1">
      <c r="A25" s="6">
        <v>3.0</v>
      </c>
      <c r="B25" s="7">
        <v>76836.0</v>
      </c>
      <c r="C25" s="7">
        <v>75199.0</v>
      </c>
      <c r="D25" s="7">
        <v>1637.0</v>
      </c>
      <c r="E25" s="8">
        <f t="shared" si="1"/>
        <v>0.02130511739</v>
      </c>
    </row>
    <row r="26" ht="15.75" customHeight="1">
      <c r="A26" s="6">
        <v>30.0</v>
      </c>
      <c r="B26" s="7">
        <v>78168.0</v>
      </c>
      <c r="C26" s="7">
        <v>76515.0</v>
      </c>
      <c r="D26" s="7">
        <v>1653.0</v>
      </c>
      <c r="E26" s="8">
        <f t="shared" si="1"/>
        <v>0.02114676082</v>
      </c>
    </row>
    <row r="27" ht="15.75" customHeight="1">
      <c r="A27" s="6">
        <v>31.0</v>
      </c>
      <c r="B27" s="7">
        <v>77117.0</v>
      </c>
      <c r="C27" s="7">
        <v>75497.0</v>
      </c>
      <c r="D27" s="7">
        <v>1620.0</v>
      </c>
      <c r="E27" s="8">
        <f t="shared" si="1"/>
        <v>0.02100704125</v>
      </c>
    </row>
    <row r="28" ht="15.75" customHeight="1">
      <c r="A28" s="6">
        <v>32.0</v>
      </c>
      <c r="B28" s="7">
        <v>84859.0</v>
      </c>
      <c r="C28" s="7">
        <v>83184.0</v>
      </c>
      <c r="D28" s="7">
        <v>1675.0</v>
      </c>
      <c r="E28" s="8">
        <f t="shared" si="1"/>
        <v>0.01973862525</v>
      </c>
    </row>
    <row r="29" ht="15.75" customHeight="1">
      <c r="A29" s="6">
        <v>33.0</v>
      </c>
      <c r="B29" s="7">
        <v>74814.0</v>
      </c>
      <c r="C29" s="7">
        <v>73188.0</v>
      </c>
      <c r="D29" s="7">
        <v>1626.0</v>
      </c>
      <c r="E29" s="8">
        <f t="shared" si="1"/>
        <v>0.02173390007</v>
      </c>
    </row>
    <row r="30" ht="15.75" customHeight="1">
      <c r="A30" s="6">
        <v>34.0</v>
      </c>
      <c r="B30" s="7">
        <v>82312.0</v>
      </c>
      <c r="C30" s="7">
        <v>80642.0</v>
      </c>
      <c r="D30" s="7">
        <v>1670.0</v>
      </c>
      <c r="E30" s="8">
        <f t="shared" si="1"/>
        <v>0.02028865779</v>
      </c>
    </row>
    <row r="31" ht="15.75" customHeight="1">
      <c r="A31" s="6">
        <v>35.0</v>
      </c>
      <c r="B31" s="7">
        <v>75622.0</v>
      </c>
      <c r="C31" s="7">
        <v>73998.0</v>
      </c>
      <c r="D31" s="7">
        <v>1624.0</v>
      </c>
      <c r="E31" s="8">
        <f t="shared" si="1"/>
        <v>0.02147523208</v>
      </c>
    </row>
    <row r="32" ht="15.75" customHeight="1">
      <c r="A32" s="6">
        <v>36.0</v>
      </c>
      <c r="B32" s="7">
        <v>71909.0</v>
      </c>
      <c r="C32" s="7">
        <v>70336.0</v>
      </c>
      <c r="D32" s="7">
        <v>1573.0</v>
      </c>
      <c r="E32" s="8">
        <f t="shared" si="1"/>
        <v>0.02187486963</v>
      </c>
    </row>
    <row r="33" ht="15.75" customHeight="1">
      <c r="A33" s="6">
        <v>37.0</v>
      </c>
      <c r="B33" s="7">
        <v>76792.0</v>
      </c>
      <c r="C33" s="7">
        <v>75177.0</v>
      </c>
      <c r="D33" s="7">
        <v>1615.0</v>
      </c>
      <c r="E33" s="8">
        <f t="shared" si="1"/>
        <v>0.02103083655</v>
      </c>
    </row>
    <row r="34" ht="15.75" customHeight="1">
      <c r="A34" s="6">
        <v>38.0</v>
      </c>
      <c r="B34" s="7">
        <v>79282.0</v>
      </c>
      <c r="C34" s="7">
        <v>77625.0</v>
      </c>
      <c r="D34" s="7">
        <v>1657.0</v>
      </c>
      <c r="E34" s="8">
        <f t="shared" si="1"/>
        <v>0.0209000782</v>
      </c>
    </row>
    <row r="35" ht="15.75" customHeight="1">
      <c r="A35" s="6">
        <v>39.0</v>
      </c>
      <c r="B35" s="7">
        <v>73717.0</v>
      </c>
      <c r="C35" s="7">
        <v>72119.0</v>
      </c>
      <c r="D35" s="7">
        <v>1598.0</v>
      </c>
      <c r="E35" s="8">
        <f t="shared" si="1"/>
        <v>0.02167749637</v>
      </c>
    </row>
    <row r="36" ht="15.75" customHeight="1">
      <c r="A36" s="6">
        <v>4.0</v>
      </c>
      <c r="B36" s="7">
        <v>79853.0</v>
      </c>
      <c r="C36" s="7">
        <v>78172.0</v>
      </c>
      <c r="D36" s="7">
        <v>1681.0</v>
      </c>
      <c r="E36" s="8">
        <f t="shared" si="1"/>
        <v>0.02105118155</v>
      </c>
    </row>
    <row r="37" ht="15.75" customHeight="1">
      <c r="A37" s="6">
        <v>40.0</v>
      </c>
      <c r="B37" s="7">
        <v>81243.0</v>
      </c>
      <c r="C37" s="7">
        <v>79582.0</v>
      </c>
      <c r="D37" s="7">
        <v>1661.0</v>
      </c>
      <c r="E37" s="8">
        <f t="shared" si="1"/>
        <v>0.02044483832</v>
      </c>
    </row>
    <row r="38" ht="15.75" customHeight="1">
      <c r="A38" s="6">
        <v>41.0</v>
      </c>
      <c r="B38" s="7">
        <v>76925.0</v>
      </c>
      <c r="C38" s="7">
        <v>75327.0</v>
      </c>
      <c r="D38" s="7">
        <v>1598.0</v>
      </c>
      <c r="E38" s="8">
        <f t="shared" si="1"/>
        <v>0.02077348066</v>
      </c>
    </row>
    <row r="39" ht="15.75" customHeight="1">
      <c r="A39" s="6">
        <v>42.0</v>
      </c>
      <c r="B39" s="7">
        <v>81423.0</v>
      </c>
      <c r="C39" s="7">
        <v>79779.0</v>
      </c>
      <c r="D39" s="7">
        <v>1644.0</v>
      </c>
      <c r="E39" s="8">
        <f t="shared" si="1"/>
        <v>0.02019085516</v>
      </c>
    </row>
    <row r="40" ht="15.75" customHeight="1">
      <c r="A40" s="6">
        <v>43.0</v>
      </c>
      <c r="B40" s="7">
        <v>77629.0</v>
      </c>
      <c r="C40" s="7">
        <v>75977.0</v>
      </c>
      <c r="D40" s="7">
        <v>1652.0</v>
      </c>
      <c r="E40" s="8">
        <f t="shared" si="1"/>
        <v>0.02128070695</v>
      </c>
    </row>
    <row r="41" ht="15.75" customHeight="1">
      <c r="A41" s="6">
        <v>44.0</v>
      </c>
      <c r="B41" s="7">
        <v>79373.0</v>
      </c>
      <c r="C41" s="7">
        <v>77727.0</v>
      </c>
      <c r="D41" s="7">
        <v>1646.0</v>
      </c>
      <c r="E41" s="8">
        <f t="shared" si="1"/>
        <v>0.02073753039</v>
      </c>
    </row>
    <row r="42" ht="15.75" customHeight="1">
      <c r="A42" s="6">
        <v>45.0</v>
      </c>
      <c r="B42" s="7">
        <v>76725.0</v>
      </c>
      <c r="C42" s="7">
        <v>75068.0</v>
      </c>
      <c r="D42" s="7">
        <v>1657.0</v>
      </c>
      <c r="E42" s="8">
        <f t="shared" si="1"/>
        <v>0.02159661127</v>
      </c>
    </row>
    <row r="43" ht="15.75" customHeight="1">
      <c r="A43" s="6">
        <v>46.0</v>
      </c>
      <c r="B43" s="7">
        <v>70689.0</v>
      </c>
      <c r="C43" s="7">
        <v>69110.0</v>
      </c>
      <c r="D43" s="7">
        <v>1579.0</v>
      </c>
      <c r="E43" s="8">
        <f t="shared" si="1"/>
        <v>0.0223372802</v>
      </c>
    </row>
    <row r="44" ht="15.75" customHeight="1">
      <c r="A44" s="9">
        <v>47.0</v>
      </c>
      <c r="B44" s="10">
        <v>68333.0</v>
      </c>
      <c r="C44" s="10">
        <v>66780.0</v>
      </c>
      <c r="D44" s="10">
        <v>1553.0</v>
      </c>
      <c r="E44" s="8">
        <f t="shared" si="1"/>
        <v>0.02272694013</v>
      </c>
    </row>
    <row r="45" ht="15.75" customHeight="1">
      <c r="A45" s="6">
        <v>48.0</v>
      </c>
      <c r="B45" s="7">
        <v>75772.0</v>
      </c>
      <c r="C45" s="7">
        <v>74143.0</v>
      </c>
      <c r="D45" s="7">
        <v>1629.0</v>
      </c>
      <c r="E45" s="8">
        <f t="shared" si="1"/>
        <v>0.02149870665</v>
      </c>
    </row>
    <row r="46" ht="15.75" customHeight="1">
      <c r="A46" s="6">
        <v>49.0</v>
      </c>
      <c r="B46" s="7">
        <v>85349.0</v>
      </c>
      <c r="C46" s="7">
        <v>83661.0</v>
      </c>
      <c r="D46" s="7">
        <v>1688.0</v>
      </c>
      <c r="E46" s="8">
        <f t="shared" si="1"/>
        <v>0.01977761895</v>
      </c>
    </row>
    <row r="47" ht="15.75" customHeight="1">
      <c r="A47" s="6">
        <v>5.0</v>
      </c>
      <c r="B47" s="7">
        <v>83057.0</v>
      </c>
      <c r="C47" s="7">
        <v>81378.0</v>
      </c>
      <c r="D47" s="7">
        <v>1679.0</v>
      </c>
      <c r="E47" s="8">
        <f t="shared" si="1"/>
        <v>0.02021503305</v>
      </c>
    </row>
    <row r="48" ht="15.75" customHeight="1">
      <c r="A48" s="6">
        <v>50.0</v>
      </c>
      <c r="B48" s="7">
        <v>83596.0</v>
      </c>
      <c r="C48" s="7">
        <v>81926.0</v>
      </c>
      <c r="D48" s="7">
        <v>1670.0</v>
      </c>
      <c r="E48" s="8">
        <f t="shared" si="1"/>
        <v>0.01997703239</v>
      </c>
    </row>
    <row r="49" ht="15.75" customHeight="1">
      <c r="A49" s="6">
        <v>6.0</v>
      </c>
      <c r="B49" s="7">
        <v>76537.0</v>
      </c>
      <c r="C49" s="7">
        <v>74898.0</v>
      </c>
      <c r="D49" s="7">
        <v>1639.0</v>
      </c>
      <c r="E49" s="8">
        <f t="shared" si="1"/>
        <v>0.02141447927</v>
      </c>
    </row>
    <row r="50" ht="15.75" customHeight="1">
      <c r="A50" s="6">
        <v>7.0</v>
      </c>
      <c r="B50" s="7">
        <v>80894.0</v>
      </c>
      <c r="C50" s="7">
        <v>79262.0</v>
      </c>
      <c r="D50" s="7">
        <v>1632.0</v>
      </c>
      <c r="E50" s="8">
        <f t="shared" si="1"/>
        <v>0.02017454941</v>
      </c>
    </row>
    <row r="51" ht="15.75" customHeight="1">
      <c r="A51" s="6">
        <v>8.0</v>
      </c>
      <c r="B51" s="7">
        <v>77664.0</v>
      </c>
      <c r="C51" s="7">
        <v>76042.0</v>
      </c>
      <c r="D51" s="7">
        <v>1622.0</v>
      </c>
      <c r="E51" s="8">
        <f t="shared" si="1"/>
        <v>0.02088483725</v>
      </c>
    </row>
    <row r="52" ht="15.75" customHeight="1">
      <c r="A52" s="6">
        <v>9.0</v>
      </c>
      <c r="B52" s="7">
        <v>78142.0</v>
      </c>
      <c r="C52" s="7">
        <v>76519.0</v>
      </c>
      <c r="D52" s="7">
        <v>1623.0</v>
      </c>
      <c r="E52" s="8">
        <f t="shared" si="1"/>
        <v>0.02076988047</v>
      </c>
    </row>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D1"/>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6" width="14.43"/>
  </cols>
  <sheetData>
    <row r="1" ht="15.75" customHeight="1">
      <c r="A1" s="1" t="s">
        <v>1</v>
      </c>
    </row>
    <row r="2" ht="15.75" customHeight="1">
      <c r="A2" s="3" t="s">
        <v>3</v>
      </c>
      <c r="B2" s="3" t="s">
        <v>4</v>
      </c>
      <c r="C2" s="3" t="s">
        <v>5</v>
      </c>
      <c r="D2" s="3" t="s">
        <v>6</v>
      </c>
      <c r="E2" s="4" t="s">
        <v>7</v>
      </c>
    </row>
    <row r="3" ht="15.75" customHeight="1">
      <c r="A3" s="6">
        <v>1.0</v>
      </c>
      <c r="B3" s="7">
        <v>57711.0</v>
      </c>
      <c r="C3" s="7">
        <v>55938.0</v>
      </c>
      <c r="D3" s="7">
        <v>1773.0</v>
      </c>
      <c r="E3" s="8">
        <f t="shared" ref="E3:E52" si="1">D3/(C3+D3)</f>
        <v>0.03072204606</v>
      </c>
    </row>
    <row r="4" ht="15.75" customHeight="1">
      <c r="A4" s="6">
        <v>10.0</v>
      </c>
      <c r="B4" s="7">
        <v>57863.0</v>
      </c>
      <c r="C4" s="7">
        <v>56096.0</v>
      </c>
      <c r="D4" s="7">
        <v>1767.0</v>
      </c>
      <c r="E4" s="8">
        <f t="shared" si="1"/>
        <v>0.03053764928</v>
      </c>
    </row>
    <row r="5" ht="15.75" customHeight="1">
      <c r="A5" s="6">
        <v>11.0</v>
      </c>
      <c r="B5" s="7">
        <v>63138.0</v>
      </c>
      <c r="C5" s="7">
        <v>61360.0</v>
      </c>
      <c r="D5" s="7">
        <v>1778.0</v>
      </c>
      <c r="E5" s="8">
        <f t="shared" si="1"/>
        <v>0.02816053724</v>
      </c>
    </row>
    <row r="6" ht="15.75" customHeight="1">
      <c r="A6" s="6">
        <v>12.0</v>
      </c>
      <c r="B6" s="7">
        <v>55916.0</v>
      </c>
      <c r="C6" s="7">
        <v>54167.0</v>
      </c>
      <c r="D6" s="7">
        <v>1749.0</v>
      </c>
      <c r="E6" s="8">
        <f t="shared" si="1"/>
        <v>0.03127906145</v>
      </c>
    </row>
    <row r="7" ht="15.75" customHeight="1">
      <c r="A7" s="6">
        <v>13.0</v>
      </c>
      <c r="B7" s="7">
        <v>63848.0</v>
      </c>
      <c r="C7" s="7">
        <v>62077.0</v>
      </c>
      <c r="D7" s="7">
        <v>1771.0</v>
      </c>
      <c r="E7" s="8">
        <f t="shared" si="1"/>
        <v>0.02773775216</v>
      </c>
    </row>
    <row r="8" ht="15.75" customHeight="1">
      <c r="A8" s="6">
        <v>14.0</v>
      </c>
      <c r="B8" s="7">
        <v>59224.0</v>
      </c>
      <c r="C8" s="7">
        <v>57461.0</v>
      </c>
      <c r="D8" s="7">
        <v>1763.0</v>
      </c>
      <c r="E8" s="8">
        <f t="shared" si="1"/>
        <v>0.02976833716</v>
      </c>
    </row>
    <row r="9" ht="15.75" customHeight="1">
      <c r="A9" s="9">
        <v>15.0</v>
      </c>
      <c r="B9" s="10">
        <v>51774.0</v>
      </c>
      <c r="C9" s="10">
        <v>50039.0</v>
      </c>
      <c r="D9" s="10">
        <v>1735.0</v>
      </c>
      <c r="E9" s="8">
        <f t="shared" si="1"/>
        <v>0.0335110287</v>
      </c>
    </row>
    <row r="10" ht="15.75" customHeight="1">
      <c r="A10" s="6">
        <v>16.0</v>
      </c>
      <c r="B10" s="7">
        <v>55898.0</v>
      </c>
      <c r="C10" s="7">
        <v>54157.0</v>
      </c>
      <c r="D10" s="7">
        <v>1741.0</v>
      </c>
      <c r="E10" s="8">
        <f t="shared" si="1"/>
        <v>0.03114601596</v>
      </c>
    </row>
    <row r="11" ht="15.75" customHeight="1">
      <c r="A11" s="6">
        <v>17.0</v>
      </c>
      <c r="B11" s="7">
        <v>58496.0</v>
      </c>
      <c r="C11" s="7">
        <v>56731.0</v>
      </c>
      <c r="D11" s="7">
        <v>1765.0</v>
      </c>
      <c r="E11" s="8">
        <f t="shared" si="1"/>
        <v>0.03017300328</v>
      </c>
    </row>
    <row r="12" ht="15.75" customHeight="1">
      <c r="A12" s="6">
        <v>18.0</v>
      </c>
      <c r="B12" s="7">
        <v>58512.0</v>
      </c>
      <c r="C12" s="7">
        <v>56750.0</v>
      </c>
      <c r="D12" s="7">
        <v>1762.0</v>
      </c>
      <c r="E12" s="8">
        <f t="shared" si="1"/>
        <v>0.030113481</v>
      </c>
    </row>
    <row r="13" ht="15.75" customHeight="1">
      <c r="A13" s="6">
        <v>19.0</v>
      </c>
      <c r="B13" s="7">
        <v>58759.0</v>
      </c>
      <c r="C13" s="7">
        <v>57006.0</v>
      </c>
      <c r="D13" s="7">
        <v>1753.0</v>
      </c>
      <c r="E13" s="8">
        <f t="shared" si="1"/>
        <v>0.0298337276</v>
      </c>
    </row>
    <row r="14" ht="15.75" customHeight="1">
      <c r="A14" s="6">
        <v>2.0</v>
      </c>
      <c r="B14" s="7">
        <v>58369.0</v>
      </c>
      <c r="C14" s="7">
        <v>56608.0</v>
      </c>
      <c r="D14" s="7">
        <v>1761.0</v>
      </c>
      <c r="E14" s="8">
        <f t="shared" si="1"/>
        <v>0.03017012455</v>
      </c>
    </row>
    <row r="15" ht="15.75" customHeight="1">
      <c r="A15" s="6">
        <v>20.0</v>
      </c>
      <c r="B15" s="7">
        <v>56855.0</v>
      </c>
      <c r="C15" s="7">
        <v>55095.0</v>
      </c>
      <c r="D15" s="7">
        <v>1760.0</v>
      </c>
      <c r="E15" s="8">
        <f t="shared" si="1"/>
        <v>0.03095594055</v>
      </c>
    </row>
    <row r="16" ht="15.75" customHeight="1">
      <c r="A16" s="6">
        <v>21.0</v>
      </c>
      <c r="B16" s="7">
        <v>55453.0</v>
      </c>
      <c r="C16" s="7">
        <v>53711.0</v>
      </c>
      <c r="D16" s="7">
        <v>1742.0</v>
      </c>
      <c r="E16" s="8">
        <f t="shared" si="1"/>
        <v>0.03141399023</v>
      </c>
    </row>
    <row r="17" ht="15.75" customHeight="1">
      <c r="A17" s="6">
        <v>22.0</v>
      </c>
      <c r="B17" s="7">
        <v>59636.0</v>
      </c>
      <c r="C17" s="7">
        <v>57880.0</v>
      </c>
      <c r="D17" s="7">
        <v>1756.0</v>
      </c>
      <c r="E17" s="8">
        <f t="shared" si="1"/>
        <v>0.0294453015</v>
      </c>
    </row>
    <row r="18" ht="15.75" customHeight="1">
      <c r="A18" s="6">
        <v>23.0</v>
      </c>
      <c r="B18" s="7">
        <v>59271.0</v>
      </c>
      <c r="C18" s="7">
        <v>57515.0</v>
      </c>
      <c r="D18" s="7">
        <v>1756.0</v>
      </c>
      <c r="E18" s="8">
        <f t="shared" si="1"/>
        <v>0.02962663022</v>
      </c>
    </row>
    <row r="19" ht="15.75" customHeight="1">
      <c r="A19" s="6">
        <v>24.0</v>
      </c>
      <c r="B19" s="7">
        <v>57104.0</v>
      </c>
      <c r="C19" s="7">
        <v>55359.0</v>
      </c>
      <c r="D19" s="7">
        <v>1745.0</v>
      </c>
      <c r="E19" s="8">
        <f t="shared" si="1"/>
        <v>0.03055827963</v>
      </c>
    </row>
    <row r="20" ht="15.75" customHeight="1">
      <c r="A20" s="6">
        <v>25.0</v>
      </c>
      <c r="B20" s="7">
        <v>58943.0</v>
      </c>
      <c r="C20" s="7">
        <v>57175.0</v>
      </c>
      <c r="D20" s="7">
        <v>1768.0</v>
      </c>
      <c r="E20" s="8">
        <f t="shared" si="1"/>
        <v>0.02999507999</v>
      </c>
    </row>
    <row r="21" ht="15.75" customHeight="1">
      <c r="A21" s="6">
        <v>26.0</v>
      </c>
      <c r="B21" s="7">
        <v>53424.0</v>
      </c>
      <c r="C21" s="7">
        <v>51696.0</v>
      </c>
      <c r="D21" s="7">
        <v>1728.0</v>
      </c>
      <c r="E21" s="8">
        <f t="shared" si="1"/>
        <v>0.03234501348</v>
      </c>
    </row>
    <row r="22" ht="15.75" customHeight="1">
      <c r="A22" s="6">
        <v>27.0</v>
      </c>
      <c r="B22" s="7">
        <v>61618.0</v>
      </c>
      <c r="C22" s="7">
        <v>59840.0</v>
      </c>
      <c r="D22" s="7">
        <v>1778.0</v>
      </c>
      <c r="E22" s="8">
        <f t="shared" si="1"/>
        <v>0.02885520465</v>
      </c>
    </row>
    <row r="23" ht="15.75" customHeight="1">
      <c r="A23" s="6">
        <v>28.0</v>
      </c>
      <c r="B23" s="7">
        <v>60469.0</v>
      </c>
      <c r="C23" s="7">
        <v>58698.0</v>
      </c>
      <c r="D23" s="7">
        <v>1771.0</v>
      </c>
      <c r="E23" s="8">
        <f t="shared" si="1"/>
        <v>0.02928773421</v>
      </c>
    </row>
    <row r="24" ht="15.75" customHeight="1">
      <c r="A24" s="6">
        <v>29.0</v>
      </c>
      <c r="B24" s="7">
        <v>55353.0</v>
      </c>
      <c r="C24" s="7">
        <v>53593.0</v>
      </c>
      <c r="D24" s="7">
        <v>1760.0</v>
      </c>
      <c r="E24" s="8">
        <f t="shared" si="1"/>
        <v>0.03179592795</v>
      </c>
    </row>
    <row r="25" ht="15.75" customHeight="1">
      <c r="A25" s="6">
        <v>3.0</v>
      </c>
      <c r="B25" s="7">
        <v>57302.0</v>
      </c>
      <c r="C25" s="7">
        <v>55539.0</v>
      </c>
      <c r="D25" s="7">
        <v>1763.0</v>
      </c>
      <c r="E25" s="8">
        <f t="shared" si="1"/>
        <v>0.03076681442</v>
      </c>
    </row>
    <row r="26" ht="15.75" customHeight="1">
      <c r="A26" s="6">
        <v>30.0</v>
      </c>
      <c r="B26" s="7">
        <v>60209.0</v>
      </c>
      <c r="C26" s="7">
        <v>58435.0</v>
      </c>
      <c r="D26" s="7">
        <v>1774.0</v>
      </c>
      <c r="E26" s="8">
        <f t="shared" si="1"/>
        <v>0.02946403362</v>
      </c>
    </row>
    <row r="27" ht="15.75" customHeight="1">
      <c r="A27" s="6">
        <v>31.0</v>
      </c>
      <c r="B27" s="7">
        <v>62645.0</v>
      </c>
      <c r="C27" s="7">
        <v>60871.0</v>
      </c>
      <c r="D27" s="7">
        <v>1774.0</v>
      </c>
      <c r="E27" s="8">
        <f t="shared" si="1"/>
        <v>0.02831830154</v>
      </c>
    </row>
    <row r="28" ht="15.75" customHeight="1">
      <c r="A28" s="6">
        <v>32.0</v>
      </c>
      <c r="B28" s="7">
        <v>63484.0</v>
      </c>
      <c r="C28" s="7">
        <v>61704.0</v>
      </c>
      <c r="D28" s="7">
        <v>1780.0</v>
      </c>
      <c r="E28" s="8">
        <f t="shared" si="1"/>
        <v>0.0280385609</v>
      </c>
    </row>
    <row r="29" ht="15.75" customHeight="1">
      <c r="A29" s="6">
        <v>33.0</v>
      </c>
      <c r="B29" s="7">
        <v>62019.0</v>
      </c>
      <c r="C29" s="7">
        <v>60229.0</v>
      </c>
      <c r="D29" s="7">
        <v>1790.0</v>
      </c>
      <c r="E29" s="8">
        <f t="shared" si="1"/>
        <v>0.0288621229</v>
      </c>
    </row>
    <row r="30" ht="15.75" customHeight="1">
      <c r="A30" s="6">
        <v>34.0</v>
      </c>
      <c r="B30" s="7">
        <v>61646.0</v>
      </c>
      <c r="C30" s="7">
        <v>59857.0</v>
      </c>
      <c r="D30" s="7">
        <v>1789.0</v>
      </c>
      <c r="E30" s="8">
        <f t="shared" si="1"/>
        <v>0.02902053661</v>
      </c>
    </row>
    <row r="31" ht="15.75" customHeight="1">
      <c r="A31" s="6">
        <v>35.0</v>
      </c>
      <c r="B31" s="7">
        <v>59784.0</v>
      </c>
      <c r="C31" s="7">
        <v>58012.0</v>
      </c>
      <c r="D31" s="7">
        <v>1772.0</v>
      </c>
      <c r="E31" s="8">
        <f t="shared" si="1"/>
        <v>0.02964003747</v>
      </c>
    </row>
    <row r="32" ht="15.75" customHeight="1">
      <c r="A32" s="6">
        <v>36.0</v>
      </c>
      <c r="B32" s="7">
        <v>61186.0</v>
      </c>
      <c r="C32" s="7">
        <v>59405.0</v>
      </c>
      <c r="D32" s="7">
        <v>1781.0</v>
      </c>
      <c r="E32" s="8">
        <f t="shared" si="1"/>
        <v>0.02910796587</v>
      </c>
    </row>
    <row r="33" ht="15.75" customHeight="1">
      <c r="A33" s="6">
        <v>37.0</v>
      </c>
      <c r="B33" s="7">
        <v>54346.0</v>
      </c>
      <c r="C33" s="7">
        <v>52615.0</v>
      </c>
      <c r="D33" s="7">
        <v>1731.0</v>
      </c>
      <c r="E33" s="8">
        <f t="shared" si="1"/>
        <v>0.03185147021</v>
      </c>
    </row>
    <row r="34" ht="15.75" customHeight="1">
      <c r="A34" s="6">
        <v>38.0</v>
      </c>
      <c r="B34" s="7">
        <v>60949.0</v>
      </c>
      <c r="C34" s="7">
        <v>59169.0</v>
      </c>
      <c r="D34" s="7">
        <v>1780.0</v>
      </c>
      <c r="E34" s="8">
        <f t="shared" si="1"/>
        <v>0.02920474495</v>
      </c>
    </row>
    <row r="35" ht="15.75" customHeight="1">
      <c r="A35" s="6">
        <v>39.0</v>
      </c>
      <c r="B35" s="7">
        <v>63255.0</v>
      </c>
      <c r="C35" s="7">
        <v>61471.0</v>
      </c>
      <c r="D35" s="7">
        <v>1784.0</v>
      </c>
      <c r="E35" s="8">
        <f t="shared" si="1"/>
        <v>0.02820330409</v>
      </c>
    </row>
    <row r="36" ht="15.75" customHeight="1">
      <c r="A36" s="6">
        <v>4.0</v>
      </c>
      <c r="B36" s="7">
        <v>52675.0</v>
      </c>
      <c r="C36" s="7">
        <v>50934.0</v>
      </c>
      <c r="D36" s="7">
        <v>1741.0</v>
      </c>
      <c r="E36" s="8">
        <f t="shared" si="1"/>
        <v>0.03305173232</v>
      </c>
    </row>
    <row r="37" ht="15.75" customHeight="1">
      <c r="A37" s="6">
        <v>40.0</v>
      </c>
      <c r="B37" s="7">
        <v>55833.0</v>
      </c>
      <c r="C37" s="7">
        <v>54085.0</v>
      </c>
      <c r="D37" s="7">
        <v>1748.0</v>
      </c>
      <c r="E37" s="8">
        <f t="shared" si="1"/>
        <v>0.0313076496</v>
      </c>
    </row>
    <row r="38" ht="15.75" customHeight="1">
      <c r="A38" s="6">
        <v>41.0</v>
      </c>
      <c r="B38" s="7">
        <v>63536.0</v>
      </c>
      <c r="C38" s="7">
        <v>61756.0</v>
      </c>
      <c r="D38" s="7">
        <v>1780.0</v>
      </c>
      <c r="E38" s="8">
        <f t="shared" si="1"/>
        <v>0.0280156132</v>
      </c>
    </row>
    <row r="39" ht="15.75" customHeight="1">
      <c r="A39" s="6">
        <v>42.0</v>
      </c>
      <c r="B39" s="7">
        <v>66210.0</v>
      </c>
      <c r="C39" s="7">
        <v>64417.0</v>
      </c>
      <c r="D39" s="7">
        <v>1793.0</v>
      </c>
      <c r="E39" s="8">
        <f t="shared" si="1"/>
        <v>0.02708050143</v>
      </c>
    </row>
    <row r="40" ht="15.75" customHeight="1">
      <c r="A40" s="6">
        <v>43.0</v>
      </c>
      <c r="B40" s="7">
        <v>60356.0</v>
      </c>
      <c r="C40" s="7">
        <v>58592.0</v>
      </c>
      <c r="D40" s="7">
        <v>1764.0</v>
      </c>
      <c r="E40" s="8">
        <f t="shared" si="1"/>
        <v>0.02922658891</v>
      </c>
    </row>
    <row r="41" ht="15.75" customHeight="1">
      <c r="A41" s="6">
        <v>44.0</v>
      </c>
      <c r="B41" s="7">
        <v>63352.0</v>
      </c>
      <c r="C41" s="7">
        <v>61568.0</v>
      </c>
      <c r="D41" s="7">
        <v>1784.0</v>
      </c>
      <c r="E41" s="8">
        <f t="shared" si="1"/>
        <v>0.02816012123</v>
      </c>
    </row>
    <row r="42" ht="15.75" customHeight="1">
      <c r="A42" s="6">
        <v>45.0</v>
      </c>
      <c r="B42" s="7">
        <v>61312.0</v>
      </c>
      <c r="C42" s="7">
        <v>59529.0</v>
      </c>
      <c r="D42" s="7">
        <v>1783.0</v>
      </c>
      <c r="E42" s="8">
        <f t="shared" si="1"/>
        <v>0.02908076722</v>
      </c>
    </row>
    <row r="43" ht="15.75" customHeight="1">
      <c r="A43" s="6">
        <v>46.0</v>
      </c>
      <c r="B43" s="7">
        <v>52693.0</v>
      </c>
      <c r="C43" s="7">
        <v>50967.0</v>
      </c>
      <c r="D43" s="7">
        <v>1726.0</v>
      </c>
      <c r="E43" s="8">
        <f t="shared" si="1"/>
        <v>0.03275577401</v>
      </c>
    </row>
    <row r="44" ht="15.75" customHeight="1">
      <c r="A44" s="6">
        <v>47.0</v>
      </c>
      <c r="B44" s="7">
        <v>58469.0</v>
      </c>
      <c r="C44" s="7">
        <v>56712.0</v>
      </c>
      <c r="D44" s="7">
        <v>1757.0</v>
      </c>
      <c r="E44" s="8">
        <f t="shared" si="1"/>
        <v>0.03005011203</v>
      </c>
    </row>
    <row r="45" ht="15.75" customHeight="1">
      <c r="A45" s="6">
        <v>48.0</v>
      </c>
      <c r="B45" s="7">
        <v>61911.0</v>
      </c>
      <c r="C45" s="7">
        <v>60135.0</v>
      </c>
      <c r="D45" s="7">
        <v>1776.0</v>
      </c>
      <c r="E45" s="8">
        <f t="shared" si="1"/>
        <v>0.02868634007</v>
      </c>
    </row>
    <row r="46" ht="15.75" customHeight="1">
      <c r="A46" s="6">
        <v>49.0</v>
      </c>
      <c r="B46" s="7">
        <v>59301.0</v>
      </c>
      <c r="C46" s="7">
        <v>57545.0</v>
      </c>
      <c r="D46" s="7">
        <v>1756.0</v>
      </c>
      <c r="E46" s="8">
        <f t="shared" si="1"/>
        <v>0.0296116423</v>
      </c>
    </row>
    <row r="47" ht="15.75" customHeight="1">
      <c r="A47" s="6">
        <v>5.0</v>
      </c>
      <c r="B47" s="7">
        <v>63490.0</v>
      </c>
      <c r="C47" s="7">
        <v>61693.0</v>
      </c>
      <c r="D47" s="7">
        <v>1797.0</v>
      </c>
      <c r="E47" s="8">
        <f t="shared" si="1"/>
        <v>0.02830366987</v>
      </c>
    </row>
    <row r="48" ht="15.75" customHeight="1">
      <c r="A48" s="6">
        <v>50.0</v>
      </c>
      <c r="B48" s="7">
        <v>62203.0</v>
      </c>
      <c r="C48" s="7">
        <v>60442.0</v>
      </c>
      <c r="D48" s="7">
        <v>1761.0</v>
      </c>
      <c r="E48" s="8">
        <f t="shared" si="1"/>
        <v>0.02831053165</v>
      </c>
    </row>
    <row r="49" ht="15.75" customHeight="1">
      <c r="A49" s="6">
        <v>6.0</v>
      </c>
      <c r="B49" s="7">
        <v>62888.0</v>
      </c>
      <c r="C49" s="7">
        <v>61118.0</v>
      </c>
      <c r="D49" s="7">
        <v>1770.0</v>
      </c>
      <c r="E49" s="8">
        <f t="shared" si="1"/>
        <v>0.02814527414</v>
      </c>
    </row>
    <row r="50" ht="15.75" customHeight="1">
      <c r="A50" s="6">
        <v>7.0</v>
      </c>
      <c r="B50" s="7">
        <v>60890.0</v>
      </c>
      <c r="C50" s="7">
        <v>59111.0</v>
      </c>
      <c r="D50" s="7">
        <v>1779.0</v>
      </c>
      <c r="E50" s="8">
        <f t="shared" si="1"/>
        <v>0.02921662013</v>
      </c>
    </row>
    <row r="51" ht="15.75" customHeight="1">
      <c r="A51" s="6">
        <v>8.0</v>
      </c>
      <c r="B51" s="7">
        <v>56339.0</v>
      </c>
      <c r="C51" s="7">
        <v>54585.0</v>
      </c>
      <c r="D51" s="7">
        <v>1754.0</v>
      </c>
      <c r="E51" s="8">
        <f t="shared" si="1"/>
        <v>0.03113296296</v>
      </c>
    </row>
    <row r="52" ht="15.75" customHeight="1">
      <c r="A52" s="6">
        <v>9.0</v>
      </c>
      <c r="B52" s="7">
        <v>57899.0</v>
      </c>
      <c r="C52" s="7">
        <v>56140.0</v>
      </c>
      <c r="D52" s="7">
        <v>1759.0</v>
      </c>
      <c r="E52" s="8">
        <f t="shared" si="1"/>
        <v>0.03038049016</v>
      </c>
    </row>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D1"/>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6" width="14.43"/>
  </cols>
  <sheetData>
    <row r="1" ht="15.75" customHeight="1">
      <c r="A1" s="1" t="s">
        <v>8</v>
      </c>
    </row>
    <row r="2" ht="15.75" customHeight="1">
      <c r="A2" s="3" t="s">
        <v>3</v>
      </c>
      <c r="B2" s="3" t="s">
        <v>4</v>
      </c>
      <c r="C2" s="3" t="s">
        <v>5</v>
      </c>
      <c r="D2" s="3" t="s">
        <v>6</v>
      </c>
      <c r="E2" s="4" t="s">
        <v>7</v>
      </c>
    </row>
    <row r="3" ht="15.75" customHeight="1">
      <c r="A3" s="6">
        <v>1.0</v>
      </c>
      <c r="B3" s="7">
        <v>43659.0</v>
      </c>
      <c r="C3" s="7">
        <v>41970.0</v>
      </c>
      <c r="D3" s="7">
        <v>1689.0</v>
      </c>
      <c r="E3" s="8">
        <f t="shared" ref="E3:E52" si="1">D3/(C3+D3)</f>
        <v>0.03868618154</v>
      </c>
    </row>
    <row r="4" ht="15.75" customHeight="1">
      <c r="A4" s="6">
        <v>10.0</v>
      </c>
      <c r="B4" s="7">
        <v>40026.0</v>
      </c>
      <c r="C4" s="7">
        <v>38349.0</v>
      </c>
      <c r="D4" s="7">
        <v>1677.0</v>
      </c>
      <c r="E4" s="8">
        <f t="shared" si="1"/>
        <v>0.04189776645</v>
      </c>
    </row>
    <row r="5" ht="15.75" customHeight="1">
      <c r="A5" s="6">
        <v>11.0</v>
      </c>
      <c r="B5" s="7">
        <v>40693.0</v>
      </c>
      <c r="C5" s="7">
        <v>39007.0</v>
      </c>
      <c r="D5" s="7">
        <v>1686.0</v>
      </c>
      <c r="E5" s="8">
        <f t="shared" si="1"/>
        <v>0.04143218735</v>
      </c>
    </row>
    <row r="6" ht="15.75" customHeight="1">
      <c r="A6" s="6">
        <v>12.0</v>
      </c>
      <c r="B6" s="7">
        <v>43220.0</v>
      </c>
      <c r="C6" s="7">
        <v>41530.0</v>
      </c>
      <c r="D6" s="7">
        <v>1690.0</v>
      </c>
      <c r="E6" s="8">
        <f t="shared" si="1"/>
        <v>0.03910226747</v>
      </c>
    </row>
    <row r="7" ht="15.75" customHeight="1">
      <c r="A7" s="6">
        <v>13.0</v>
      </c>
      <c r="B7" s="7">
        <v>38350.0</v>
      </c>
      <c r="C7" s="7">
        <v>36681.0</v>
      </c>
      <c r="D7" s="7">
        <v>1669.0</v>
      </c>
      <c r="E7" s="8">
        <f t="shared" si="1"/>
        <v>0.0435202086</v>
      </c>
    </row>
    <row r="8" ht="15.75" customHeight="1">
      <c r="A8" s="6">
        <v>14.0</v>
      </c>
      <c r="B8" s="7">
        <v>38681.0</v>
      </c>
      <c r="C8" s="7">
        <v>37015.0</v>
      </c>
      <c r="D8" s="7">
        <v>1666.0</v>
      </c>
      <c r="E8" s="8">
        <f t="shared" si="1"/>
        <v>0.0430702412</v>
      </c>
    </row>
    <row r="9" ht="15.75" customHeight="1">
      <c r="A9" s="6">
        <v>15.0</v>
      </c>
      <c r="B9" s="7">
        <v>39443.0</v>
      </c>
      <c r="C9" s="7">
        <v>37778.0</v>
      </c>
      <c r="D9" s="7">
        <v>1665.0</v>
      </c>
      <c r="E9" s="8">
        <f t="shared" si="1"/>
        <v>0.04221281343</v>
      </c>
    </row>
    <row r="10" ht="15.75" customHeight="1">
      <c r="A10" s="6">
        <v>16.0</v>
      </c>
      <c r="B10" s="7">
        <v>41236.0</v>
      </c>
      <c r="C10" s="7">
        <v>39558.0</v>
      </c>
      <c r="D10" s="7">
        <v>1678.0</v>
      </c>
      <c r="E10" s="8">
        <f t="shared" si="1"/>
        <v>0.0406925987</v>
      </c>
    </row>
    <row r="11" ht="15.75" customHeight="1">
      <c r="A11" s="6">
        <v>17.0</v>
      </c>
      <c r="B11" s="7">
        <v>37415.0</v>
      </c>
      <c r="C11" s="7">
        <v>35762.0</v>
      </c>
      <c r="D11" s="7">
        <v>1653.0</v>
      </c>
      <c r="E11" s="8">
        <f t="shared" si="1"/>
        <v>0.04418014165</v>
      </c>
    </row>
    <row r="12" ht="15.75" customHeight="1">
      <c r="A12" s="6">
        <v>18.0</v>
      </c>
      <c r="B12" s="7">
        <v>36086.0</v>
      </c>
      <c r="C12" s="7">
        <v>34451.0</v>
      </c>
      <c r="D12" s="7">
        <v>1635.0</v>
      </c>
      <c r="E12" s="8">
        <f t="shared" si="1"/>
        <v>0.04530842986</v>
      </c>
    </row>
    <row r="13" ht="15.75" customHeight="1">
      <c r="A13" s="9">
        <v>19.0</v>
      </c>
      <c r="B13" s="10">
        <v>33144.0</v>
      </c>
      <c r="C13" s="10">
        <v>31520.0</v>
      </c>
      <c r="D13" s="10">
        <v>1624.0</v>
      </c>
      <c r="E13" s="8">
        <f t="shared" si="1"/>
        <v>0.0489983104</v>
      </c>
    </row>
    <row r="14" ht="15.75" customHeight="1">
      <c r="A14" s="6">
        <v>2.0</v>
      </c>
      <c r="B14" s="7">
        <v>35557.0</v>
      </c>
      <c r="C14" s="7">
        <v>33924.0</v>
      </c>
      <c r="D14" s="7">
        <v>1633.0</v>
      </c>
      <c r="E14" s="8">
        <f t="shared" si="1"/>
        <v>0.04592625925</v>
      </c>
    </row>
    <row r="15" ht="15.75" customHeight="1">
      <c r="A15" s="6">
        <v>20.0</v>
      </c>
      <c r="B15" s="7">
        <v>34974.0</v>
      </c>
      <c r="C15" s="7">
        <v>33337.0</v>
      </c>
      <c r="D15" s="7">
        <v>1637.0</v>
      </c>
      <c r="E15" s="8">
        <f t="shared" si="1"/>
        <v>0.04680619889</v>
      </c>
    </row>
    <row r="16" ht="15.75" customHeight="1">
      <c r="A16" s="6">
        <v>21.0</v>
      </c>
      <c r="B16" s="7">
        <v>35796.0</v>
      </c>
      <c r="C16" s="7">
        <v>34171.0</v>
      </c>
      <c r="D16" s="7">
        <v>1625.0</v>
      </c>
      <c r="E16" s="8">
        <f t="shared" si="1"/>
        <v>0.04539613365</v>
      </c>
    </row>
    <row r="17" ht="15.75" customHeight="1">
      <c r="A17" s="6">
        <v>22.0</v>
      </c>
      <c r="B17" s="7">
        <v>45770.0</v>
      </c>
      <c r="C17" s="7">
        <v>44068.0</v>
      </c>
      <c r="D17" s="7">
        <v>1702.0</v>
      </c>
      <c r="E17" s="8">
        <f t="shared" si="1"/>
        <v>0.03718592965</v>
      </c>
    </row>
    <row r="18" ht="15.75" customHeight="1">
      <c r="A18" s="6">
        <v>23.0</v>
      </c>
      <c r="B18" s="7">
        <v>44051.0</v>
      </c>
      <c r="C18" s="7">
        <v>42353.0</v>
      </c>
      <c r="D18" s="7">
        <v>1698.0</v>
      </c>
      <c r="E18" s="8">
        <f t="shared" si="1"/>
        <v>0.03854623051</v>
      </c>
    </row>
    <row r="19" ht="15.75" customHeight="1">
      <c r="A19" s="6">
        <v>24.0</v>
      </c>
      <c r="B19" s="7">
        <v>38746.0</v>
      </c>
      <c r="C19" s="7">
        <v>37078.0</v>
      </c>
      <c r="D19" s="7">
        <v>1668.0</v>
      </c>
      <c r="E19" s="8">
        <f t="shared" si="1"/>
        <v>0.04304960512</v>
      </c>
    </row>
    <row r="20" ht="15.75" customHeight="1">
      <c r="A20" s="6">
        <v>25.0</v>
      </c>
      <c r="B20" s="7">
        <v>37324.0</v>
      </c>
      <c r="C20" s="7">
        <v>35671.0</v>
      </c>
      <c r="D20" s="7">
        <v>1653.0</v>
      </c>
      <c r="E20" s="8">
        <f t="shared" si="1"/>
        <v>0.04428785768</v>
      </c>
    </row>
    <row r="21" ht="15.75" customHeight="1">
      <c r="A21" s="6">
        <v>26.0</v>
      </c>
      <c r="B21" s="7">
        <v>41243.0</v>
      </c>
      <c r="C21" s="7">
        <v>39558.0</v>
      </c>
      <c r="D21" s="7">
        <v>1685.0</v>
      </c>
      <c r="E21" s="8">
        <f t="shared" si="1"/>
        <v>0.04085541789</v>
      </c>
    </row>
    <row r="22" ht="15.75" customHeight="1">
      <c r="A22" s="6">
        <v>27.0</v>
      </c>
      <c r="B22" s="7">
        <v>38655.0</v>
      </c>
      <c r="C22" s="7">
        <v>36990.0</v>
      </c>
      <c r="D22" s="7">
        <v>1665.0</v>
      </c>
      <c r="E22" s="8">
        <f t="shared" si="1"/>
        <v>0.04307334109</v>
      </c>
    </row>
    <row r="23" ht="15.75" customHeight="1">
      <c r="A23" s="6">
        <v>28.0</v>
      </c>
      <c r="B23" s="7">
        <v>34420.0</v>
      </c>
      <c r="C23" s="7">
        <v>32800.0</v>
      </c>
      <c r="D23" s="7">
        <v>1620.0</v>
      </c>
      <c r="E23" s="8">
        <f t="shared" si="1"/>
        <v>0.0470656595</v>
      </c>
    </row>
    <row r="24" ht="15.75" customHeight="1">
      <c r="A24" s="6">
        <v>29.0</v>
      </c>
      <c r="B24" s="7">
        <v>41867.0</v>
      </c>
      <c r="C24" s="7">
        <v>40175.0</v>
      </c>
      <c r="D24" s="7">
        <v>1692.0</v>
      </c>
      <c r="E24" s="8">
        <f t="shared" si="1"/>
        <v>0.04041369097</v>
      </c>
    </row>
    <row r="25" ht="15.75" customHeight="1">
      <c r="A25" s="6">
        <v>3.0</v>
      </c>
      <c r="B25" s="7">
        <v>38441.0</v>
      </c>
      <c r="C25" s="7">
        <v>36781.0</v>
      </c>
      <c r="D25" s="7">
        <v>1660.0</v>
      </c>
      <c r="E25" s="8">
        <f t="shared" si="1"/>
        <v>0.04318305975</v>
      </c>
    </row>
    <row r="26" ht="15.75" customHeight="1">
      <c r="A26" s="6">
        <v>30.0</v>
      </c>
      <c r="B26" s="7">
        <v>42233.0</v>
      </c>
      <c r="C26" s="7">
        <v>40553.0</v>
      </c>
      <c r="D26" s="7">
        <v>1680.0</v>
      </c>
      <c r="E26" s="8">
        <f t="shared" si="1"/>
        <v>0.03977931949</v>
      </c>
    </row>
    <row r="27" ht="15.75" customHeight="1">
      <c r="A27" s="6">
        <v>31.0</v>
      </c>
      <c r="B27" s="7">
        <v>45213.0</v>
      </c>
      <c r="C27" s="7">
        <v>43519.0</v>
      </c>
      <c r="D27" s="7">
        <v>1694.0</v>
      </c>
      <c r="E27" s="8">
        <f t="shared" si="1"/>
        <v>0.03746710017</v>
      </c>
    </row>
    <row r="28" ht="15.75" customHeight="1">
      <c r="A28" s="6">
        <v>32.0</v>
      </c>
      <c r="B28" s="7">
        <v>39150.0</v>
      </c>
      <c r="C28" s="7">
        <v>37481.0</v>
      </c>
      <c r="D28" s="7">
        <v>1669.0</v>
      </c>
      <c r="E28" s="8">
        <f t="shared" si="1"/>
        <v>0.04263090677</v>
      </c>
    </row>
    <row r="29" ht="15.75" customHeight="1">
      <c r="A29" s="6">
        <v>33.0</v>
      </c>
      <c r="B29" s="7">
        <v>36614.0</v>
      </c>
      <c r="C29" s="7">
        <v>34960.0</v>
      </c>
      <c r="D29" s="7">
        <v>1654.0</v>
      </c>
      <c r="E29" s="8">
        <f t="shared" si="1"/>
        <v>0.04517397717</v>
      </c>
    </row>
    <row r="30" ht="15.75" customHeight="1">
      <c r="A30" s="6">
        <v>34.0</v>
      </c>
      <c r="B30" s="7">
        <v>42858.0</v>
      </c>
      <c r="C30" s="7">
        <v>41169.0</v>
      </c>
      <c r="D30" s="7">
        <v>1689.0</v>
      </c>
      <c r="E30" s="8">
        <f t="shared" si="1"/>
        <v>0.03940921182</v>
      </c>
    </row>
    <row r="31" ht="15.75" customHeight="1">
      <c r="A31" s="6">
        <v>35.0</v>
      </c>
      <c r="B31" s="7">
        <v>39912.0</v>
      </c>
      <c r="C31" s="7">
        <v>38244.0</v>
      </c>
      <c r="D31" s="7">
        <v>1668.0</v>
      </c>
      <c r="E31" s="8">
        <f t="shared" si="1"/>
        <v>0.04179194227</v>
      </c>
    </row>
    <row r="32" ht="15.75" customHeight="1">
      <c r="A32" s="6">
        <v>36.0</v>
      </c>
      <c r="B32" s="7">
        <v>37500.0</v>
      </c>
      <c r="C32" s="7">
        <v>35847.0</v>
      </c>
      <c r="D32" s="7">
        <v>1653.0</v>
      </c>
      <c r="E32" s="8">
        <f t="shared" si="1"/>
        <v>0.04408</v>
      </c>
    </row>
    <row r="33" ht="15.75" customHeight="1">
      <c r="A33" s="6">
        <v>37.0</v>
      </c>
      <c r="B33" s="7">
        <v>39433.0</v>
      </c>
      <c r="C33" s="7">
        <v>37769.0</v>
      </c>
      <c r="D33" s="7">
        <v>1664.0</v>
      </c>
      <c r="E33" s="8">
        <f t="shared" si="1"/>
        <v>0.0421981589</v>
      </c>
    </row>
    <row r="34" ht="15.75" customHeight="1">
      <c r="A34" s="6">
        <v>38.0</v>
      </c>
      <c r="B34" s="7">
        <v>41600.0</v>
      </c>
      <c r="C34" s="7">
        <v>39916.0</v>
      </c>
      <c r="D34" s="7">
        <v>1684.0</v>
      </c>
      <c r="E34" s="8">
        <f t="shared" si="1"/>
        <v>0.04048076923</v>
      </c>
    </row>
    <row r="35" ht="15.75" customHeight="1">
      <c r="A35" s="6">
        <v>39.0</v>
      </c>
      <c r="B35" s="7">
        <v>40838.0</v>
      </c>
      <c r="C35" s="7">
        <v>39169.0</v>
      </c>
      <c r="D35" s="7">
        <v>1669.0</v>
      </c>
      <c r="E35" s="8">
        <f t="shared" si="1"/>
        <v>0.04086879867</v>
      </c>
    </row>
    <row r="36" ht="15.75" customHeight="1">
      <c r="A36" s="6">
        <v>4.0</v>
      </c>
      <c r="B36" s="7">
        <v>34146.0</v>
      </c>
      <c r="C36" s="7">
        <v>32523.0</v>
      </c>
      <c r="D36" s="7">
        <v>1623.0</v>
      </c>
      <c r="E36" s="8">
        <f t="shared" si="1"/>
        <v>0.0475311896</v>
      </c>
    </row>
    <row r="37" ht="15.75" customHeight="1">
      <c r="A37" s="6">
        <v>40.0</v>
      </c>
      <c r="B37" s="7">
        <v>35915.0</v>
      </c>
      <c r="C37" s="7">
        <v>34269.0</v>
      </c>
      <c r="D37" s="7">
        <v>1646.0</v>
      </c>
      <c r="E37" s="8">
        <f t="shared" si="1"/>
        <v>0.04583043297</v>
      </c>
    </row>
    <row r="38" ht="15.75" customHeight="1">
      <c r="A38" s="6">
        <v>41.0</v>
      </c>
      <c r="B38" s="7">
        <v>40366.0</v>
      </c>
      <c r="C38" s="7">
        <v>38699.0</v>
      </c>
      <c r="D38" s="7">
        <v>1667.0</v>
      </c>
      <c r="E38" s="8">
        <f t="shared" si="1"/>
        <v>0.04129713125</v>
      </c>
    </row>
    <row r="39" ht="15.75" customHeight="1">
      <c r="A39" s="6">
        <v>42.0</v>
      </c>
      <c r="B39" s="7">
        <v>41533.0</v>
      </c>
      <c r="C39" s="7">
        <v>39859.0</v>
      </c>
      <c r="D39" s="7">
        <v>1674.0</v>
      </c>
      <c r="E39" s="8">
        <f t="shared" si="1"/>
        <v>0.0403052994</v>
      </c>
    </row>
    <row r="40" ht="15.75" customHeight="1">
      <c r="A40" s="6">
        <v>43.0</v>
      </c>
      <c r="B40" s="7">
        <v>36551.0</v>
      </c>
      <c r="C40" s="7">
        <v>34904.0</v>
      </c>
      <c r="D40" s="7">
        <v>1647.0</v>
      </c>
      <c r="E40" s="8">
        <f t="shared" si="1"/>
        <v>0.04506032667</v>
      </c>
    </row>
    <row r="41" ht="15.75" customHeight="1">
      <c r="A41" s="6">
        <v>44.0</v>
      </c>
      <c r="B41" s="7">
        <v>37005.0</v>
      </c>
      <c r="C41" s="7">
        <v>35343.0</v>
      </c>
      <c r="D41" s="7">
        <v>1662.0</v>
      </c>
      <c r="E41" s="8">
        <f t="shared" si="1"/>
        <v>0.04491284961</v>
      </c>
    </row>
    <row r="42" ht="15.75" customHeight="1">
      <c r="A42" s="6">
        <v>45.0</v>
      </c>
      <c r="B42" s="7">
        <v>46011.0</v>
      </c>
      <c r="C42" s="7">
        <v>44301.0</v>
      </c>
      <c r="D42" s="7">
        <v>1710.0</v>
      </c>
      <c r="E42" s="8">
        <f t="shared" si="1"/>
        <v>0.03716502575</v>
      </c>
    </row>
    <row r="43" ht="15.75" customHeight="1">
      <c r="A43" s="6">
        <v>46.0</v>
      </c>
      <c r="B43" s="7">
        <v>35860.0</v>
      </c>
      <c r="C43" s="7">
        <v>34212.0</v>
      </c>
      <c r="D43" s="7">
        <v>1648.0</v>
      </c>
      <c r="E43" s="8">
        <f t="shared" si="1"/>
        <v>0.04595649749</v>
      </c>
    </row>
    <row r="44" ht="15.75" customHeight="1">
      <c r="A44" s="6">
        <v>47.0</v>
      </c>
      <c r="B44" s="7">
        <v>38855.0</v>
      </c>
      <c r="C44" s="7">
        <v>37200.0</v>
      </c>
      <c r="D44" s="7">
        <v>1655.0</v>
      </c>
      <c r="E44" s="8">
        <f t="shared" si="1"/>
        <v>0.04259426071</v>
      </c>
    </row>
    <row r="45" ht="15.75" customHeight="1">
      <c r="A45" s="6">
        <v>48.0</v>
      </c>
      <c r="B45" s="7">
        <v>37692.0</v>
      </c>
      <c r="C45" s="7">
        <v>36047.0</v>
      </c>
      <c r="D45" s="7">
        <v>1645.0</v>
      </c>
      <c r="E45" s="8">
        <f t="shared" si="1"/>
        <v>0.04364321341</v>
      </c>
    </row>
    <row r="46" ht="15.75" customHeight="1">
      <c r="A46" s="6">
        <v>49.0</v>
      </c>
      <c r="B46" s="7">
        <v>41780.0</v>
      </c>
      <c r="C46" s="7">
        <v>40095.0</v>
      </c>
      <c r="D46" s="7">
        <v>1685.0</v>
      </c>
      <c r="E46" s="8">
        <f t="shared" si="1"/>
        <v>0.04033030158</v>
      </c>
    </row>
    <row r="47" ht="15.75" customHeight="1">
      <c r="A47" s="6">
        <v>5.0</v>
      </c>
      <c r="B47" s="7">
        <v>44735.0</v>
      </c>
      <c r="C47" s="7">
        <v>43035.0</v>
      </c>
      <c r="D47" s="7">
        <v>1700.0</v>
      </c>
      <c r="E47" s="8">
        <f t="shared" si="1"/>
        <v>0.03800156477</v>
      </c>
    </row>
    <row r="48" ht="15.75" customHeight="1">
      <c r="A48" s="6">
        <v>50.0</v>
      </c>
      <c r="B48" s="7">
        <v>41951.0</v>
      </c>
      <c r="C48" s="7">
        <v>40279.0</v>
      </c>
      <c r="D48" s="7">
        <v>1672.0</v>
      </c>
      <c r="E48" s="8">
        <f t="shared" si="1"/>
        <v>0.0398560225</v>
      </c>
    </row>
    <row r="49" ht="15.75" customHeight="1">
      <c r="A49" s="6">
        <v>6.0</v>
      </c>
      <c r="B49" s="7">
        <v>40450.0</v>
      </c>
      <c r="C49" s="7">
        <v>38768.0</v>
      </c>
      <c r="D49" s="7">
        <v>1682.0</v>
      </c>
      <c r="E49" s="8">
        <f t="shared" si="1"/>
        <v>0.04158220025</v>
      </c>
    </row>
    <row r="50" ht="15.75" customHeight="1">
      <c r="A50" s="6">
        <v>7.0</v>
      </c>
      <c r="B50" s="7">
        <v>40750.0</v>
      </c>
      <c r="C50" s="7">
        <v>39077.0</v>
      </c>
      <c r="D50" s="7">
        <v>1673.0</v>
      </c>
      <c r="E50" s="8">
        <f t="shared" si="1"/>
        <v>0.04105521472</v>
      </c>
    </row>
    <row r="51" ht="15.75" customHeight="1">
      <c r="A51" s="6">
        <v>8.0</v>
      </c>
      <c r="B51" s="7">
        <v>38758.0</v>
      </c>
      <c r="C51" s="7">
        <v>37103.0</v>
      </c>
      <c r="D51" s="7">
        <v>1655.0</v>
      </c>
      <c r="E51" s="8">
        <f t="shared" si="1"/>
        <v>0.04270086176</v>
      </c>
    </row>
    <row r="52" ht="15.75" customHeight="1">
      <c r="A52" s="6">
        <v>9.0</v>
      </c>
      <c r="B52" s="7">
        <v>38280.0</v>
      </c>
      <c r="C52" s="7">
        <v>36610.0</v>
      </c>
      <c r="D52" s="7">
        <v>1670.0</v>
      </c>
      <c r="E52" s="8">
        <f t="shared" si="1"/>
        <v>0.04362591432</v>
      </c>
    </row>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D1"/>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6" width="14.43"/>
  </cols>
  <sheetData>
    <row r="1" ht="15.75" customHeight="1">
      <c r="A1" s="1" t="s">
        <v>9</v>
      </c>
    </row>
    <row r="2" ht="15.75" customHeight="1">
      <c r="A2" s="3" t="s">
        <v>3</v>
      </c>
      <c r="B2" s="3" t="s">
        <v>4</v>
      </c>
      <c r="C2" s="3" t="s">
        <v>5</v>
      </c>
      <c r="D2" s="3" t="s">
        <v>6</v>
      </c>
      <c r="E2" s="4" t="s">
        <v>7</v>
      </c>
    </row>
    <row r="3" ht="15.75" customHeight="1">
      <c r="A3" s="6">
        <v>1.0</v>
      </c>
      <c r="B3" s="7">
        <v>63158.0</v>
      </c>
      <c r="C3" s="7">
        <v>61400.0</v>
      </c>
      <c r="D3" s="7">
        <v>1758.0</v>
      </c>
      <c r="E3" s="8">
        <f t="shared" ref="E3:E52" si="1">D3/(C3+D3)</f>
        <v>0.02783495361</v>
      </c>
    </row>
    <row r="4" ht="15.75" customHeight="1">
      <c r="A4" s="6">
        <v>10.0</v>
      </c>
      <c r="B4" s="7">
        <v>73661.0</v>
      </c>
      <c r="C4" s="7">
        <v>71860.0</v>
      </c>
      <c r="D4" s="7">
        <v>1801.0</v>
      </c>
      <c r="E4" s="8">
        <f t="shared" si="1"/>
        <v>0.02444984456</v>
      </c>
    </row>
    <row r="5" ht="15.75" customHeight="1">
      <c r="A5" s="6">
        <v>11.0</v>
      </c>
      <c r="B5" s="7">
        <v>67836.0</v>
      </c>
      <c r="C5" s="7">
        <v>66050.0</v>
      </c>
      <c r="D5" s="7">
        <v>1786.0</v>
      </c>
      <c r="E5" s="8">
        <f t="shared" si="1"/>
        <v>0.02632820331</v>
      </c>
    </row>
    <row r="6" ht="15.75" customHeight="1">
      <c r="A6" s="6">
        <v>12.0</v>
      </c>
      <c r="B6" s="7">
        <v>62237.0</v>
      </c>
      <c r="C6" s="7">
        <v>60486.0</v>
      </c>
      <c r="D6" s="7">
        <v>1751.0</v>
      </c>
      <c r="E6" s="8">
        <f t="shared" si="1"/>
        <v>0.02813438951</v>
      </c>
    </row>
    <row r="7" ht="15.75" customHeight="1">
      <c r="A7" s="6">
        <v>13.0</v>
      </c>
      <c r="B7" s="7">
        <v>68893.0</v>
      </c>
      <c r="C7" s="7">
        <v>67124.0</v>
      </c>
      <c r="D7" s="7">
        <v>1769.0</v>
      </c>
      <c r="E7" s="8">
        <f t="shared" si="1"/>
        <v>0.02567749989</v>
      </c>
    </row>
    <row r="8" ht="15.75" customHeight="1">
      <c r="A8" s="6">
        <v>14.0</v>
      </c>
      <c r="B8" s="7">
        <v>72958.0</v>
      </c>
      <c r="C8" s="7">
        <v>71154.0</v>
      </c>
      <c r="D8" s="7">
        <v>1804.0</v>
      </c>
      <c r="E8" s="8">
        <f t="shared" si="1"/>
        <v>0.024726555</v>
      </c>
    </row>
    <row r="9" ht="15.75" customHeight="1">
      <c r="A9" s="6">
        <v>15.0</v>
      </c>
      <c r="B9" s="7">
        <v>73256.0</v>
      </c>
      <c r="C9" s="7">
        <v>71452.0</v>
      </c>
      <c r="D9" s="7">
        <v>1804.0</v>
      </c>
      <c r="E9" s="8">
        <f t="shared" si="1"/>
        <v>0.0246259692</v>
      </c>
    </row>
    <row r="10" ht="15.75" customHeight="1">
      <c r="A10" s="6">
        <v>16.0</v>
      </c>
      <c r="B10" s="7">
        <v>69151.0</v>
      </c>
      <c r="C10" s="7">
        <v>67364.0</v>
      </c>
      <c r="D10" s="7">
        <v>1787.0</v>
      </c>
      <c r="E10" s="8">
        <f t="shared" si="1"/>
        <v>0.02584199795</v>
      </c>
    </row>
    <row r="11" ht="15.75" customHeight="1">
      <c r="A11" s="6">
        <v>17.0</v>
      </c>
      <c r="B11" s="7">
        <v>71238.0</v>
      </c>
      <c r="C11" s="7">
        <v>69436.0</v>
      </c>
      <c r="D11" s="7">
        <v>1802.0</v>
      </c>
      <c r="E11" s="8">
        <f t="shared" si="1"/>
        <v>0.02529548836</v>
      </c>
    </row>
    <row r="12" ht="15.75" customHeight="1">
      <c r="A12" s="6">
        <v>18.0</v>
      </c>
      <c r="B12" s="7">
        <v>67649.0</v>
      </c>
      <c r="C12" s="7">
        <v>65877.0</v>
      </c>
      <c r="D12" s="7">
        <v>1772.0</v>
      </c>
      <c r="E12" s="8">
        <f t="shared" si="1"/>
        <v>0.02619403095</v>
      </c>
    </row>
    <row r="13" ht="15.75" customHeight="1">
      <c r="A13" s="6">
        <v>19.0</v>
      </c>
      <c r="B13" s="7">
        <v>67373.0</v>
      </c>
      <c r="C13" s="7">
        <v>65596.0</v>
      </c>
      <c r="D13" s="7">
        <v>1777.0</v>
      </c>
      <c r="E13" s="8">
        <f t="shared" si="1"/>
        <v>0.02637555104</v>
      </c>
    </row>
    <row r="14" ht="15.75" customHeight="1">
      <c r="A14" s="6">
        <v>2.0</v>
      </c>
      <c r="B14" s="7">
        <v>75532.0</v>
      </c>
      <c r="C14" s="7">
        <v>73735.0</v>
      </c>
      <c r="D14" s="7">
        <v>1797.0</v>
      </c>
      <c r="E14" s="8">
        <f t="shared" si="1"/>
        <v>0.0237912408</v>
      </c>
    </row>
    <row r="15" ht="15.75" customHeight="1">
      <c r="A15" s="6">
        <v>20.0</v>
      </c>
      <c r="B15" s="7">
        <v>72175.0</v>
      </c>
      <c r="C15" s="7">
        <v>70387.0</v>
      </c>
      <c r="D15" s="7">
        <v>1788.0</v>
      </c>
      <c r="E15" s="8">
        <f t="shared" si="1"/>
        <v>0.02477312089</v>
      </c>
    </row>
    <row r="16" ht="15.75" customHeight="1">
      <c r="A16" s="6">
        <v>21.0</v>
      </c>
      <c r="B16" s="7">
        <v>73074.0</v>
      </c>
      <c r="C16" s="7">
        <v>71261.0</v>
      </c>
      <c r="D16" s="7">
        <v>1813.0</v>
      </c>
      <c r="E16" s="8">
        <f t="shared" si="1"/>
        <v>0.0248104661</v>
      </c>
    </row>
    <row r="17" ht="15.75" customHeight="1">
      <c r="A17" s="6">
        <v>22.0</v>
      </c>
      <c r="B17" s="7">
        <v>73396.0</v>
      </c>
      <c r="C17" s="7">
        <v>71600.0</v>
      </c>
      <c r="D17" s="7">
        <v>1796.0</v>
      </c>
      <c r="E17" s="8">
        <f t="shared" si="1"/>
        <v>0.02446999837</v>
      </c>
    </row>
    <row r="18" ht="15.75" customHeight="1">
      <c r="A18" s="6">
        <v>23.0</v>
      </c>
      <c r="B18" s="7">
        <v>66302.0</v>
      </c>
      <c r="C18" s="7">
        <v>64534.0</v>
      </c>
      <c r="D18" s="7">
        <v>1768.0</v>
      </c>
      <c r="E18" s="8">
        <f t="shared" si="1"/>
        <v>0.02666586227</v>
      </c>
    </row>
    <row r="19" ht="15.75" customHeight="1">
      <c r="A19" s="6">
        <v>24.0</v>
      </c>
      <c r="B19" s="7">
        <v>74071.0</v>
      </c>
      <c r="C19" s="7">
        <v>72280.0</v>
      </c>
      <c r="D19" s="7">
        <v>1791.0</v>
      </c>
      <c r="E19" s="8">
        <f t="shared" si="1"/>
        <v>0.02417950345</v>
      </c>
    </row>
    <row r="20" ht="15.75" customHeight="1">
      <c r="A20" s="6">
        <v>25.0</v>
      </c>
      <c r="B20" s="7">
        <v>68449.0</v>
      </c>
      <c r="C20" s="7">
        <v>66667.0</v>
      </c>
      <c r="D20" s="7">
        <v>1782.0</v>
      </c>
      <c r="E20" s="8">
        <f t="shared" si="1"/>
        <v>0.0260339815</v>
      </c>
    </row>
    <row r="21" ht="15.75" customHeight="1">
      <c r="A21" s="9">
        <v>26.0</v>
      </c>
      <c r="B21" s="10">
        <v>60432.0</v>
      </c>
      <c r="C21" s="10">
        <v>58685.0</v>
      </c>
      <c r="D21" s="10">
        <v>1747.0</v>
      </c>
      <c r="E21" s="8">
        <f t="shared" si="1"/>
        <v>0.02890852528</v>
      </c>
    </row>
    <row r="22" ht="15.75" customHeight="1">
      <c r="A22" s="6">
        <v>27.0</v>
      </c>
      <c r="B22" s="7">
        <v>71410.0</v>
      </c>
      <c r="C22" s="7">
        <v>69614.0</v>
      </c>
      <c r="D22" s="7">
        <v>1796.0</v>
      </c>
      <c r="E22" s="8">
        <f t="shared" si="1"/>
        <v>0.02515053914</v>
      </c>
    </row>
    <row r="23" ht="15.75" customHeight="1">
      <c r="A23" s="6">
        <v>28.0</v>
      </c>
      <c r="B23" s="7">
        <v>70244.0</v>
      </c>
      <c r="C23" s="7">
        <v>68449.0</v>
      </c>
      <c r="D23" s="7">
        <v>1795.0</v>
      </c>
      <c r="E23" s="8">
        <f t="shared" si="1"/>
        <v>0.02555378395</v>
      </c>
    </row>
    <row r="24" ht="15.75" customHeight="1">
      <c r="A24" s="6">
        <v>29.0</v>
      </c>
      <c r="B24" s="7">
        <v>77809.0</v>
      </c>
      <c r="C24" s="7">
        <v>75985.0</v>
      </c>
      <c r="D24" s="7">
        <v>1824.0</v>
      </c>
      <c r="E24" s="8">
        <f t="shared" si="1"/>
        <v>0.02344201828</v>
      </c>
    </row>
    <row r="25" ht="15.75" customHeight="1">
      <c r="A25" s="6">
        <v>3.0</v>
      </c>
      <c r="B25" s="7">
        <v>68177.0</v>
      </c>
      <c r="C25" s="7">
        <v>66388.0</v>
      </c>
      <c r="D25" s="7">
        <v>1789.0</v>
      </c>
      <c r="E25" s="8">
        <f t="shared" si="1"/>
        <v>0.026240521</v>
      </c>
    </row>
    <row r="26" ht="15.75" customHeight="1">
      <c r="A26" s="6">
        <v>30.0</v>
      </c>
      <c r="B26" s="7">
        <v>74040.0</v>
      </c>
      <c r="C26" s="7">
        <v>72238.0</v>
      </c>
      <c r="D26" s="7">
        <v>1802.0</v>
      </c>
      <c r="E26" s="8">
        <f t="shared" si="1"/>
        <v>0.02433819557</v>
      </c>
    </row>
    <row r="27" ht="15.75" customHeight="1">
      <c r="A27" s="6">
        <v>31.0</v>
      </c>
      <c r="B27" s="7">
        <v>77953.0</v>
      </c>
      <c r="C27" s="7">
        <v>76143.0</v>
      </c>
      <c r="D27" s="7">
        <v>1810.0</v>
      </c>
      <c r="E27" s="8">
        <f t="shared" si="1"/>
        <v>0.02321911921</v>
      </c>
    </row>
    <row r="28" ht="15.75" customHeight="1">
      <c r="A28" s="6">
        <v>32.0</v>
      </c>
      <c r="B28" s="7">
        <v>71612.0</v>
      </c>
      <c r="C28" s="7">
        <v>69823.0</v>
      </c>
      <c r="D28" s="7">
        <v>1789.0</v>
      </c>
      <c r="E28" s="8">
        <f t="shared" si="1"/>
        <v>0.02498184662</v>
      </c>
    </row>
    <row r="29" ht="15.75" customHeight="1">
      <c r="A29" s="6">
        <v>33.0</v>
      </c>
      <c r="B29" s="7">
        <v>68157.0</v>
      </c>
      <c r="C29" s="7">
        <v>66382.0</v>
      </c>
      <c r="D29" s="7">
        <v>1775.0</v>
      </c>
      <c r="E29" s="8">
        <f t="shared" si="1"/>
        <v>0.02604281292</v>
      </c>
    </row>
    <row r="30" ht="15.75" customHeight="1">
      <c r="A30" s="6">
        <v>34.0</v>
      </c>
      <c r="B30" s="7">
        <v>71866.0</v>
      </c>
      <c r="C30" s="7">
        <v>70074.0</v>
      </c>
      <c r="D30" s="7">
        <v>1792.0</v>
      </c>
      <c r="E30" s="8">
        <f t="shared" si="1"/>
        <v>0.02493529625</v>
      </c>
    </row>
    <row r="31" ht="15.75" customHeight="1">
      <c r="A31" s="6">
        <v>35.0</v>
      </c>
      <c r="B31" s="7">
        <v>70314.0</v>
      </c>
      <c r="C31" s="7">
        <v>68525.0</v>
      </c>
      <c r="D31" s="7">
        <v>1789.0</v>
      </c>
      <c r="E31" s="8">
        <f t="shared" si="1"/>
        <v>0.02544301277</v>
      </c>
    </row>
    <row r="32" ht="15.75" customHeight="1">
      <c r="A32" s="6">
        <v>36.0</v>
      </c>
      <c r="B32" s="7">
        <v>70725.0</v>
      </c>
      <c r="C32" s="7">
        <v>68934.0</v>
      </c>
      <c r="D32" s="7">
        <v>1791.0</v>
      </c>
      <c r="E32" s="8">
        <f t="shared" si="1"/>
        <v>0.02532343584</v>
      </c>
    </row>
    <row r="33" ht="15.75" customHeight="1">
      <c r="A33" s="6">
        <v>37.0</v>
      </c>
      <c r="B33" s="7">
        <v>77245.0</v>
      </c>
      <c r="C33" s="7">
        <v>75433.0</v>
      </c>
      <c r="D33" s="7">
        <v>1812.0</v>
      </c>
      <c r="E33" s="8">
        <f t="shared" si="1"/>
        <v>0.02345782899</v>
      </c>
    </row>
    <row r="34" ht="15.75" customHeight="1">
      <c r="A34" s="6">
        <v>38.0</v>
      </c>
      <c r="B34" s="7">
        <v>64955.0</v>
      </c>
      <c r="C34" s="7">
        <v>63187.0</v>
      </c>
      <c r="D34" s="7">
        <v>1768.0</v>
      </c>
      <c r="E34" s="8">
        <f t="shared" si="1"/>
        <v>0.02721884381</v>
      </c>
    </row>
    <row r="35" ht="15.75" customHeight="1">
      <c r="A35" s="6">
        <v>39.0</v>
      </c>
      <c r="B35" s="7">
        <v>68174.0</v>
      </c>
      <c r="C35" s="7">
        <v>66398.0</v>
      </c>
      <c r="D35" s="7">
        <v>1776.0</v>
      </c>
      <c r="E35" s="8">
        <f t="shared" si="1"/>
        <v>0.02605098718</v>
      </c>
    </row>
    <row r="36" ht="15.75" customHeight="1">
      <c r="A36" s="6">
        <v>4.0</v>
      </c>
      <c r="B36" s="7">
        <v>73201.0</v>
      </c>
      <c r="C36" s="7">
        <v>71412.0</v>
      </c>
      <c r="D36" s="7">
        <v>1789.0</v>
      </c>
      <c r="E36" s="8">
        <f t="shared" si="1"/>
        <v>0.02443955684</v>
      </c>
    </row>
    <row r="37" ht="15.75" customHeight="1">
      <c r="A37" s="6">
        <v>40.0</v>
      </c>
      <c r="B37" s="7">
        <v>72127.0</v>
      </c>
      <c r="C37" s="7">
        <v>70325.0</v>
      </c>
      <c r="D37" s="7">
        <v>1802.0</v>
      </c>
      <c r="E37" s="8">
        <f t="shared" si="1"/>
        <v>0.02498370929</v>
      </c>
    </row>
    <row r="38" ht="15.75" customHeight="1">
      <c r="A38" s="6">
        <v>41.0</v>
      </c>
      <c r="B38" s="7">
        <v>65865.0</v>
      </c>
      <c r="C38" s="7">
        <v>64099.0</v>
      </c>
      <c r="D38" s="7">
        <v>1766.0</v>
      </c>
      <c r="E38" s="8">
        <f t="shared" si="1"/>
        <v>0.02681241934</v>
      </c>
    </row>
    <row r="39" ht="15.75" customHeight="1">
      <c r="A39" s="6">
        <v>42.0</v>
      </c>
      <c r="B39" s="7">
        <v>70369.0</v>
      </c>
      <c r="C39" s="7">
        <v>68575.0</v>
      </c>
      <c r="D39" s="7">
        <v>1794.0</v>
      </c>
      <c r="E39" s="8">
        <f t="shared" si="1"/>
        <v>0.02549418068</v>
      </c>
    </row>
    <row r="40" ht="15.75" customHeight="1">
      <c r="A40" s="6">
        <v>43.0</v>
      </c>
      <c r="B40" s="7">
        <v>71741.0</v>
      </c>
      <c r="C40" s="7">
        <v>69937.0</v>
      </c>
      <c r="D40" s="7">
        <v>1804.0</v>
      </c>
      <c r="E40" s="8">
        <f t="shared" si="1"/>
        <v>0.02514601135</v>
      </c>
    </row>
    <row r="41" ht="15.75" customHeight="1">
      <c r="A41" s="6">
        <v>44.0</v>
      </c>
      <c r="B41" s="7">
        <v>72701.0</v>
      </c>
      <c r="C41" s="7">
        <v>70903.0</v>
      </c>
      <c r="D41" s="7">
        <v>1798.0</v>
      </c>
      <c r="E41" s="8">
        <f t="shared" si="1"/>
        <v>0.02473143423</v>
      </c>
    </row>
    <row r="42" ht="15.75" customHeight="1">
      <c r="A42" s="6">
        <v>45.0</v>
      </c>
      <c r="B42" s="7">
        <v>70301.0</v>
      </c>
      <c r="C42" s="7">
        <v>68508.0</v>
      </c>
      <c r="D42" s="7">
        <v>1793.0</v>
      </c>
      <c r="E42" s="8">
        <f t="shared" si="1"/>
        <v>0.02550461587</v>
      </c>
    </row>
    <row r="43" ht="15.75" customHeight="1">
      <c r="A43" s="6">
        <v>46.0</v>
      </c>
      <c r="B43" s="7">
        <v>73433.0</v>
      </c>
      <c r="C43" s="7">
        <v>71631.0</v>
      </c>
      <c r="D43" s="7">
        <v>1802.0</v>
      </c>
      <c r="E43" s="8">
        <f t="shared" si="1"/>
        <v>0.02453937603</v>
      </c>
    </row>
    <row r="44" ht="15.75" customHeight="1">
      <c r="A44" s="6">
        <v>47.0</v>
      </c>
      <c r="B44" s="7">
        <v>75510.0</v>
      </c>
      <c r="C44" s="7">
        <v>73702.0</v>
      </c>
      <c r="D44" s="7">
        <v>1808.0</v>
      </c>
      <c r="E44" s="8">
        <f t="shared" si="1"/>
        <v>0.0239438485</v>
      </c>
    </row>
    <row r="45" ht="15.75" customHeight="1">
      <c r="A45" s="6">
        <v>48.0</v>
      </c>
      <c r="B45" s="7">
        <v>70533.0</v>
      </c>
      <c r="C45" s="7">
        <v>68735.0</v>
      </c>
      <c r="D45" s="7">
        <v>1798.0</v>
      </c>
      <c r="E45" s="8">
        <f t="shared" si="1"/>
        <v>0.02549161385</v>
      </c>
    </row>
    <row r="46" ht="15.75" customHeight="1">
      <c r="A46" s="6">
        <v>49.0</v>
      </c>
      <c r="B46" s="7">
        <v>69164.0</v>
      </c>
      <c r="C46" s="7">
        <v>67386.0</v>
      </c>
      <c r="D46" s="7">
        <v>1778.0</v>
      </c>
      <c r="E46" s="8">
        <f t="shared" si="1"/>
        <v>0.02570701521</v>
      </c>
    </row>
    <row r="47" ht="15.75" customHeight="1">
      <c r="A47" s="6">
        <v>5.0</v>
      </c>
      <c r="B47" s="7">
        <v>74019.0</v>
      </c>
      <c r="C47" s="7">
        <v>72216.0</v>
      </c>
      <c r="D47" s="7">
        <v>1803.0</v>
      </c>
      <c r="E47" s="8">
        <f t="shared" si="1"/>
        <v>0.02435861063</v>
      </c>
    </row>
    <row r="48" ht="15.75" customHeight="1">
      <c r="A48" s="6">
        <v>50.0</v>
      </c>
      <c r="B48" s="7">
        <v>70569.0</v>
      </c>
      <c r="C48" s="7">
        <v>68777.0</v>
      </c>
      <c r="D48" s="7">
        <v>1792.0</v>
      </c>
      <c r="E48" s="8">
        <f t="shared" si="1"/>
        <v>0.02539358642</v>
      </c>
    </row>
    <row r="49" ht="15.75" customHeight="1">
      <c r="A49" s="6">
        <v>6.0</v>
      </c>
      <c r="B49" s="7">
        <v>67751.0</v>
      </c>
      <c r="C49" s="7">
        <v>65964.0</v>
      </c>
      <c r="D49" s="7">
        <v>1787.0</v>
      </c>
      <c r="E49" s="8">
        <f t="shared" si="1"/>
        <v>0.02637599445</v>
      </c>
    </row>
    <row r="50" ht="15.75" customHeight="1">
      <c r="A50" s="6">
        <v>7.0</v>
      </c>
      <c r="B50" s="7">
        <v>63650.0</v>
      </c>
      <c r="C50" s="7">
        <v>61884.0</v>
      </c>
      <c r="D50" s="7">
        <v>1766.0</v>
      </c>
      <c r="E50" s="8">
        <f t="shared" si="1"/>
        <v>0.02774548311</v>
      </c>
    </row>
    <row r="51" ht="15.75" customHeight="1">
      <c r="A51" s="6">
        <v>8.0</v>
      </c>
      <c r="B51" s="7">
        <v>77284.0</v>
      </c>
      <c r="C51" s="7">
        <v>75465.0</v>
      </c>
      <c r="D51" s="7">
        <v>1819.0</v>
      </c>
      <c r="E51" s="8">
        <f t="shared" si="1"/>
        <v>0.02353656643</v>
      </c>
    </row>
    <row r="52" ht="15.75" customHeight="1">
      <c r="A52" s="6">
        <v>9.0</v>
      </c>
      <c r="B52" s="7">
        <v>70930.0</v>
      </c>
      <c r="C52" s="7">
        <v>69144.0</v>
      </c>
      <c r="D52" s="7">
        <v>1786.0</v>
      </c>
      <c r="E52" s="8">
        <f t="shared" si="1"/>
        <v>0.02517975469</v>
      </c>
    </row>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D1"/>
  </mergeCells>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6" width="14.43"/>
  </cols>
  <sheetData>
    <row r="1" ht="15.75" customHeight="1">
      <c r="A1" s="1" t="s">
        <v>10</v>
      </c>
    </row>
    <row r="2" ht="15.75" customHeight="1">
      <c r="A2" s="3" t="s">
        <v>3</v>
      </c>
      <c r="B2" s="3" t="s">
        <v>4</v>
      </c>
      <c r="C2" s="3" t="s">
        <v>5</v>
      </c>
      <c r="D2" s="3" t="s">
        <v>6</v>
      </c>
      <c r="E2" s="4" t="s">
        <v>7</v>
      </c>
    </row>
    <row r="3" ht="15.75" customHeight="1">
      <c r="A3" s="6">
        <v>1.0</v>
      </c>
      <c r="B3" s="7">
        <v>80644.0</v>
      </c>
      <c r="C3" s="7">
        <v>78908.0</v>
      </c>
      <c r="D3" s="7">
        <v>1736.0</v>
      </c>
      <c r="E3" s="8">
        <f t="shared" ref="E3:E52" si="1">D3/(C3+D3)</f>
        <v>0.02152670998</v>
      </c>
    </row>
    <row r="4" ht="15.75" customHeight="1">
      <c r="A4" s="6">
        <v>10.0</v>
      </c>
      <c r="B4" s="7">
        <v>76147.0</v>
      </c>
      <c r="C4" s="7">
        <v>74411.0</v>
      </c>
      <c r="D4" s="7">
        <v>1736.0</v>
      </c>
      <c r="E4" s="8">
        <f t="shared" si="1"/>
        <v>0.02279800911</v>
      </c>
    </row>
    <row r="5" ht="15.75" customHeight="1">
      <c r="A5" s="6">
        <v>11.0</v>
      </c>
      <c r="B5" s="7">
        <v>78515.0</v>
      </c>
      <c r="C5" s="7">
        <v>76784.0</v>
      </c>
      <c r="D5" s="7">
        <v>1731.0</v>
      </c>
      <c r="E5" s="8">
        <f t="shared" si="1"/>
        <v>0.02204674266</v>
      </c>
    </row>
    <row r="6" ht="15.75" customHeight="1">
      <c r="A6" s="6">
        <v>12.0</v>
      </c>
      <c r="B6" s="7">
        <v>76857.0</v>
      </c>
      <c r="C6" s="7">
        <v>75115.0</v>
      </c>
      <c r="D6" s="7">
        <v>1742.0</v>
      </c>
      <c r="E6" s="8">
        <f t="shared" si="1"/>
        <v>0.02266546964</v>
      </c>
    </row>
    <row r="7" ht="15.75" customHeight="1">
      <c r="A7" s="6">
        <v>13.0</v>
      </c>
      <c r="B7" s="7">
        <v>76021.0</v>
      </c>
      <c r="C7" s="7">
        <v>74291.0</v>
      </c>
      <c r="D7" s="7">
        <v>1730.0</v>
      </c>
      <c r="E7" s="8">
        <f t="shared" si="1"/>
        <v>0.02275686981</v>
      </c>
    </row>
    <row r="8" ht="15.75" customHeight="1">
      <c r="A8" s="6">
        <v>14.0</v>
      </c>
      <c r="B8" s="7">
        <v>83065.0</v>
      </c>
      <c r="C8" s="7">
        <v>81271.0</v>
      </c>
      <c r="D8" s="7">
        <v>1794.0</v>
      </c>
      <c r="E8" s="8">
        <f t="shared" si="1"/>
        <v>0.02159754409</v>
      </c>
    </row>
    <row r="9" ht="15.75" customHeight="1">
      <c r="A9" s="6">
        <v>15.0</v>
      </c>
      <c r="B9" s="7">
        <v>78983.0</v>
      </c>
      <c r="C9" s="7">
        <v>77238.0</v>
      </c>
      <c r="D9" s="7">
        <v>1745.0</v>
      </c>
      <c r="E9" s="8">
        <f t="shared" si="1"/>
        <v>0.02209336186</v>
      </c>
    </row>
    <row r="10" ht="15.75" customHeight="1">
      <c r="A10" s="6">
        <v>16.0</v>
      </c>
      <c r="B10" s="7">
        <v>76309.0</v>
      </c>
      <c r="C10" s="7">
        <v>74581.0</v>
      </c>
      <c r="D10" s="7">
        <v>1728.0</v>
      </c>
      <c r="E10" s="8">
        <f t="shared" si="1"/>
        <v>0.02264477322</v>
      </c>
    </row>
    <row r="11" ht="15.75" customHeight="1">
      <c r="A11" s="6">
        <v>17.0</v>
      </c>
      <c r="B11" s="7">
        <v>79142.0</v>
      </c>
      <c r="C11" s="7">
        <v>77379.0</v>
      </c>
      <c r="D11" s="7">
        <v>1763.0</v>
      </c>
      <c r="E11" s="8">
        <f t="shared" si="1"/>
        <v>0.02227641455</v>
      </c>
    </row>
    <row r="12" ht="15.75" customHeight="1">
      <c r="A12" s="6">
        <v>18.0</v>
      </c>
      <c r="B12" s="7">
        <v>77991.0</v>
      </c>
      <c r="C12" s="7">
        <v>76242.0</v>
      </c>
      <c r="D12" s="7">
        <v>1749.0</v>
      </c>
      <c r="E12" s="8">
        <f t="shared" si="1"/>
        <v>0.0224256645</v>
      </c>
    </row>
    <row r="13" ht="15.75" customHeight="1">
      <c r="A13" s="6">
        <v>19.0</v>
      </c>
      <c r="B13" s="7">
        <v>78480.0</v>
      </c>
      <c r="C13" s="7">
        <v>76724.0</v>
      </c>
      <c r="D13" s="7">
        <v>1756.0</v>
      </c>
      <c r="E13" s="8">
        <f t="shared" si="1"/>
        <v>0.02237512742</v>
      </c>
    </row>
    <row r="14" ht="15.75" customHeight="1">
      <c r="A14" s="6">
        <v>2.0</v>
      </c>
      <c r="B14" s="7">
        <v>83074.0</v>
      </c>
      <c r="C14" s="7">
        <v>81284.0</v>
      </c>
      <c r="D14" s="7">
        <v>1790.0</v>
      </c>
      <c r="E14" s="8">
        <f t="shared" si="1"/>
        <v>0.02154705443</v>
      </c>
    </row>
    <row r="15" ht="15.75" customHeight="1">
      <c r="A15" s="6">
        <v>20.0</v>
      </c>
      <c r="B15" s="7">
        <v>79908.0</v>
      </c>
      <c r="C15" s="7">
        <v>78139.0</v>
      </c>
      <c r="D15" s="7">
        <v>1769.0</v>
      </c>
      <c r="E15" s="8">
        <f t="shared" si="1"/>
        <v>0.02213795865</v>
      </c>
    </row>
    <row r="16" ht="15.75" customHeight="1">
      <c r="A16" s="6">
        <v>21.0</v>
      </c>
      <c r="B16" s="7">
        <v>76253.0</v>
      </c>
      <c r="C16" s="7">
        <v>74504.0</v>
      </c>
      <c r="D16" s="7">
        <v>1749.0</v>
      </c>
      <c r="E16" s="8">
        <f t="shared" si="1"/>
        <v>0.02293680249</v>
      </c>
    </row>
    <row r="17" ht="15.75" customHeight="1">
      <c r="A17" s="6">
        <v>22.0</v>
      </c>
      <c r="B17" s="7">
        <v>78088.0</v>
      </c>
      <c r="C17" s="7">
        <v>76325.0</v>
      </c>
      <c r="D17" s="7">
        <v>1763.0</v>
      </c>
      <c r="E17" s="8">
        <f t="shared" si="1"/>
        <v>0.02257709251</v>
      </c>
    </row>
    <row r="18" ht="15.75" customHeight="1">
      <c r="A18" s="6">
        <v>23.0</v>
      </c>
      <c r="B18" s="7">
        <v>80756.0</v>
      </c>
      <c r="C18" s="7">
        <v>79015.0</v>
      </c>
      <c r="D18" s="7">
        <v>1741.0</v>
      </c>
      <c r="E18" s="8">
        <f t="shared" si="1"/>
        <v>0.02155876963</v>
      </c>
    </row>
    <row r="19" ht="15.75" customHeight="1">
      <c r="A19" s="6">
        <v>24.0</v>
      </c>
      <c r="B19" s="7">
        <v>78335.0</v>
      </c>
      <c r="C19" s="7">
        <v>76587.0</v>
      </c>
      <c r="D19" s="7">
        <v>1748.0</v>
      </c>
      <c r="E19" s="8">
        <f t="shared" si="1"/>
        <v>0.02231441884</v>
      </c>
    </row>
    <row r="20" ht="15.75" customHeight="1">
      <c r="A20" s="6">
        <v>25.0</v>
      </c>
      <c r="B20" s="7">
        <v>78243.0</v>
      </c>
      <c r="C20" s="7">
        <v>76494.0</v>
      </c>
      <c r="D20" s="7">
        <v>1749.0</v>
      </c>
      <c r="E20" s="8">
        <f t="shared" si="1"/>
        <v>0.02235343737</v>
      </c>
    </row>
    <row r="21" ht="15.75" customHeight="1">
      <c r="A21" s="6">
        <v>26.0</v>
      </c>
      <c r="B21" s="7">
        <v>78037.0</v>
      </c>
      <c r="C21" s="7">
        <v>76290.0</v>
      </c>
      <c r="D21" s="7">
        <v>1747.0</v>
      </c>
      <c r="E21" s="8">
        <f t="shared" si="1"/>
        <v>0.02238681651</v>
      </c>
    </row>
    <row r="22" ht="15.75" customHeight="1">
      <c r="A22" s="6">
        <v>27.0</v>
      </c>
      <c r="B22" s="7">
        <v>73471.0</v>
      </c>
      <c r="C22" s="7">
        <v>71773.0</v>
      </c>
      <c r="D22" s="7">
        <v>1698.0</v>
      </c>
      <c r="E22" s="8">
        <f t="shared" si="1"/>
        <v>0.02311115951</v>
      </c>
    </row>
    <row r="23" ht="15.75" customHeight="1">
      <c r="A23" s="6">
        <v>28.0</v>
      </c>
      <c r="B23" s="7">
        <v>82775.0</v>
      </c>
      <c r="C23" s="7">
        <v>81002.0</v>
      </c>
      <c r="D23" s="7">
        <v>1773.0</v>
      </c>
      <c r="E23" s="8">
        <f t="shared" si="1"/>
        <v>0.02141951072</v>
      </c>
    </row>
    <row r="24" ht="15.75" customHeight="1">
      <c r="A24" s="6">
        <v>29.0</v>
      </c>
      <c r="B24" s="7">
        <v>80823.0</v>
      </c>
      <c r="C24" s="7">
        <v>79057.0</v>
      </c>
      <c r="D24" s="7">
        <v>1766.0</v>
      </c>
      <c r="E24" s="8">
        <f t="shared" si="1"/>
        <v>0.0218502159</v>
      </c>
    </row>
    <row r="25" ht="15.75" customHeight="1">
      <c r="A25" s="9">
        <v>3.0</v>
      </c>
      <c r="B25" s="10">
        <v>70914.0</v>
      </c>
      <c r="C25" s="10">
        <v>69235.0</v>
      </c>
      <c r="D25" s="10">
        <v>1679.0</v>
      </c>
      <c r="E25" s="8">
        <f t="shared" si="1"/>
        <v>0.02367656598</v>
      </c>
    </row>
    <row r="26" ht="15.75" customHeight="1">
      <c r="A26" s="6">
        <v>30.0</v>
      </c>
      <c r="B26" s="7">
        <v>78207.0</v>
      </c>
      <c r="C26" s="7">
        <v>76470.0</v>
      </c>
      <c r="D26" s="7">
        <v>1737.0</v>
      </c>
      <c r="E26" s="8">
        <f t="shared" si="1"/>
        <v>0.02221028808</v>
      </c>
    </row>
    <row r="27" ht="15.75" customHeight="1">
      <c r="A27" s="6">
        <v>31.0</v>
      </c>
      <c r="B27" s="7">
        <v>73978.0</v>
      </c>
      <c r="C27" s="7">
        <v>72277.0</v>
      </c>
      <c r="D27" s="7">
        <v>1701.0</v>
      </c>
      <c r="E27" s="8">
        <f t="shared" si="1"/>
        <v>0.02299332234</v>
      </c>
    </row>
    <row r="28" ht="15.75" customHeight="1">
      <c r="A28" s="6">
        <v>32.0</v>
      </c>
      <c r="B28" s="7">
        <v>80978.0</v>
      </c>
      <c r="C28" s="7">
        <v>79215.0</v>
      </c>
      <c r="D28" s="7">
        <v>1763.0</v>
      </c>
      <c r="E28" s="8">
        <f t="shared" si="1"/>
        <v>0.0217713453</v>
      </c>
    </row>
    <row r="29" ht="15.75" customHeight="1">
      <c r="A29" s="6">
        <v>33.0</v>
      </c>
      <c r="B29" s="7">
        <v>77490.0</v>
      </c>
      <c r="C29" s="7">
        <v>75732.0</v>
      </c>
      <c r="D29" s="7">
        <v>1758.0</v>
      </c>
      <c r="E29" s="8">
        <f t="shared" si="1"/>
        <v>0.0226867983</v>
      </c>
    </row>
    <row r="30" ht="15.75" customHeight="1">
      <c r="A30" s="6">
        <v>34.0</v>
      </c>
      <c r="B30" s="7">
        <v>82906.0</v>
      </c>
      <c r="C30" s="7">
        <v>81124.0</v>
      </c>
      <c r="D30" s="7">
        <v>1782.0</v>
      </c>
      <c r="E30" s="8">
        <f t="shared" si="1"/>
        <v>0.02149422237</v>
      </c>
    </row>
    <row r="31" ht="15.75" customHeight="1">
      <c r="A31" s="6">
        <v>35.0</v>
      </c>
      <c r="B31" s="7">
        <v>80294.0</v>
      </c>
      <c r="C31" s="7">
        <v>78508.0</v>
      </c>
      <c r="D31" s="7">
        <v>1786.0</v>
      </c>
      <c r="E31" s="8">
        <f t="shared" si="1"/>
        <v>0.02224325603</v>
      </c>
    </row>
    <row r="32" ht="15.75" customHeight="1">
      <c r="A32" s="6">
        <v>36.0</v>
      </c>
      <c r="B32" s="7">
        <v>77015.0</v>
      </c>
      <c r="C32" s="7">
        <v>75291.0</v>
      </c>
      <c r="D32" s="7">
        <v>1724.0</v>
      </c>
      <c r="E32" s="8">
        <f t="shared" si="1"/>
        <v>0.02238524963</v>
      </c>
    </row>
    <row r="33" ht="15.75" customHeight="1">
      <c r="A33" s="6">
        <v>37.0</v>
      </c>
      <c r="B33" s="7">
        <v>78040.0</v>
      </c>
      <c r="C33" s="7">
        <v>76273.0</v>
      </c>
      <c r="D33" s="7">
        <v>1767.0</v>
      </c>
      <c r="E33" s="8">
        <f t="shared" si="1"/>
        <v>0.02264223475</v>
      </c>
    </row>
    <row r="34" ht="15.75" customHeight="1">
      <c r="A34" s="6">
        <v>38.0</v>
      </c>
      <c r="B34" s="7">
        <v>80327.0</v>
      </c>
      <c r="C34" s="7">
        <v>78520.0</v>
      </c>
      <c r="D34" s="7">
        <v>1807.0</v>
      </c>
      <c r="E34" s="8">
        <f t="shared" si="1"/>
        <v>0.02249554944</v>
      </c>
    </row>
    <row r="35" ht="15.75" customHeight="1">
      <c r="A35" s="6">
        <v>39.0</v>
      </c>
      <c r="B35" s="7">
        <v>80154.0</v>
      </c>
      <c r="C35" s="7">
        <v>78366.0</v>
      </c>
      <c r="D35" s="7">
        <v>1788.0</v>
      </c>
      <c r="E35" s="8">
        <f t="shared" si="1"/>
        <v>0.02230705891</v>
      </c>
    </row>
    <row r="36" ht="15.75" customHeight="1">
      <c r="A36" s="6">
        <v>4.0</v>
      </c>
      <c r="B36" s="7">
        <v>76684.0</v>
      </c>
      <c r="C36" s="7">
        <v>74928.0</v>
      </c>
      <c r="D36" s="7">
        <v>1756.0</v>
      </c>
      <c r="E36" s="8">
        <f t="shared" si="1"/>
        <v>0.02289917062</v>
      </c>
    </row>
    <row r="37" ht="15.75" customHeight="1">
      <c r="A37" s="6">
        <v>40.0</v>
      </c>
      <c r="B37" s="7">
        <v>76988.0</v>
      </c>
      <c r="C37" s="7">
        <v>75266.0</v>
      </c>
      <c r="D37" s="7">
        <v>1722.0</v>
      </c>
      <c r="E37" s="8">
        <f t="shared" si="1"/>
        <v>0.02236712215</v>
      </c>
    </row>
    <row r="38" ht="15.75" customHeight="1">
      <c r="A38" s="6">
        <v>41.0</v>
      </c>
      <c r="B38" s="7">
        <v>80279.0</v>
      </c>
      <c r="C38" s="7">
        <v>78497.0</v>
      </c>
      <c r="D38" s="7">
        <v>1782.0</v>
      </c>
      <c r="E38" s="8">
        <f t="shared" si="1"/>
        <v>0.02219758592</v>
      </c>
    </row>
    <row r="39" ht="15.75" customHeight="1">
      <c r="A39" s="6">
        <v>42.0</v>
      </c>
      <c r="B39" s="7">
        <v>78217.0</v>
      </c>
      <c r="C39" s="7">
        <v>76499.0</v>
      </c>
      <c r="D39" s="7">
        <v>1718.0</v>
      </c>
      <c r="E39" s="8">
        <f t="shared" si="1"/>
        <v>0.02196453456</v>
      </c>
    </row>
    <row r="40" ht="15.75" customHeight="1">
      <c r="A40" s="6">
        <v>43.0</v>
      </c>
      <c r="B40" s="7">
        <v>72541.0</v>
      </c>
      <c r="C40" s="7">
        <v>70841.0</v>
      </c>
      <c r="D40" s="7">
        <v>1700.0</v>
      </c>
      <c r="E40" s="8">
        <f t="shared" si="1"/>
        <v>0.02343502295</v>
      </c>
    </row>
    <row r="41" ht="15.75" customHeight="1">
      <c r="A41" s="6">
        <v>44.0</v>
      </c>
      <c r="B41" s="7">
        <v>77368.0</v>
      </c>
      <c r="C41" s="7">
        <v>75592.0</v>
      </c>
      <c r="D41" s="7">
        <v>1776.0</v>
      </c>
      <c r="E41" s="8">
        <f t="shared" si="1"/>
        <v>0.02295522697</v>
      </c>
    </row>
    <row r="42" ht="15.75" customHeight="1">
      <c r="A42" s="6">
        <v>45.0</v>
      </c>
      <c r="B42" s="7">
        <v>80955.0</v>
      </c>
      <c r="C42" s="7">
        <v>79186.0</v>
      </c>
      <c r="D42" s="7">
        <v>1769.0</v>
      </c>
      <c r="E42" s="8">
        <f t="shared" si="1"/>
        <v>0.02185164598</v>
      </c>
    </row>
    <row r="43" ht="15.75" customHeight="1">
      <c r="A43" s="6">
        <v>46.0</v>
      </c>
      <c r="B43" s="7">
        <v>78396.0</v>
      </c>
      <c r="C43" s="7">
        <v>76661.0</v>
      </c>
      <c r="D43" s="7">
        <v>1735.0</v>
      </c>
      <c r="E43" s="8">
        <f t="shared" si="1"/>
        <v>0.02213123119</v>
      </c>
    </row>
    <row r="44" ht="15.75" customHeight="1">
      <c r="A44" s="6">
        <v>47.0</v>
      </c>
      <c r="B44" s="7">
        <v>73976.0</v>
      </c>
      <c r="C44" s="7">
        <v>72266.0</v>
      </c>
      <c r="D44" s="7">
        <v>1710.0</v>
      </c>
      <c r="E44" s="8">
        <f t="shared" si="1"/>
        <v>0.02311560506</v>
      </c>
    </row>
    <row r="45" ht="15.75" customHeight="1">
      <c r="A45" s="6">
        <v>48.0</v>
      </c>
      <c r="B45" s="7">
        <v>76904.0</v>
      </c>
      <c r="C45" s="7">
        <v>75147.0</v>
      </c>
      <c r="D45" s="7">
        <v>1757.0</v>
      </c>
      <c r="E45" s="8">
        <f t="shared" si="1"/>
        <v>0.02284666597</v>
      </c>
    </row>
    <row r="46" ht="15.75" customHeight="1">
      <c r="A46" s="6">
        <v>49.0</v>
      </c>
      <c r="B46" s="7">
        <v>79811.0</v>
      </c>
      <c r="C46" s="7">
        <v>78045.0</v>
      </c>
      <c r="D46" s="7">
        <v>1766.0</v>
      </c>
      <c r="E46" s="8">
        <f t="shared" si="1"/>
        <v>0.02212727569</v>
      </c>
    </row>
    <row r="47" ht="15.75" customHeight="1">
      <c r="A47" s="6">
        <v>5.0</v>
      </c>
      <c r="B47" s="7">
        <v>80820.0</v>
      </c>
      <c r="C47" s="7">
        <v>79039.0</v>
      </c>
      <c r="D47" s="7">
        <v>1781.0</v>
      </c>
      <c r="E47" s="8">
        <f t="shared" si="1"/>
        <v>0.0220366246</v>
      </c>
    </row>
    <row r="48" ht="15.75" customHeight="1">
      <c r="A48" s="6">
        <v>50.0</v>
      </c>
      <c r="B48" s="7">
        <v>78268.0</v>
      </c>
      <c r="C48" s="7">
        <v>76537.0</v>
      </c>
      <c r="D48" s="7">
        <v>1731.0</v>
      </c>
      <c r="E48" s="8">
        <f t="shared" si="1"/>
        <v>0.02211631829</v>
      </c>
    </row>
    <row r="49" ht="15.75" customHeight="1">
      <c r="A49" s="6">
        <v>6.0</v>
      </c>
      <c r="B49" s="7">
        <v>76923.0</v>
      </c>
      <c r="C49" s="7">
        <v>75180.0</v>
      </c>
      <c r="D49" s="7">
        <v>1743.0</v>
      </c>
      <c r="E49" s="8">
        <f t="shared" si="1"/>
        <v>0.02265902266</v>
      </c>
    </row>
    <row r="50" ht="15.75" customHeight="1">
      <c r="A50" s="6">
        <v>7.0</v>
      </c>
      <c r="B50" s="7">
        <v>82740.0</v>
      </c>
      <c r="C50" s="7">
        <v>80961.0</v>
      </c>
      <c r="D50" s="7">
        <v>1779.0</v>
      </c>
      <c r="E50" s="8">
        <f t="shared" si="1"/>
        <v>0.02150108774</v>
      </c>
    </row>
    <row r="51" ht="15.75" customHeight="1">
      <c r="A51" s="6">
        <v>8.0</v>
      </c>
      <c r="B51" s="7">
        <v>79645.0</v>
      </c>
      <c r="C51" s="7">
        <v>77873.0</v>
      </c>
      <c r="D51" s="7">
        <v>1772.0</v>
      </c>
      <c r="E51" s="8">
        <f t="shared" si="1"/>
        <v>0.02224872873</v>
      </c>
    </row>
    <row r="52" ht="15.75" customHeight="1">
      <c r="A52" s="6">
        <v>9.0</v>
      </c>
      <c r="B52" s="7">
        <v>81201.0</v>
      </c>
      <c r="C52" s="7">
        <v>79420.0</v>
      </c>
      <c r="D52" s="7">
        <v>1781.0</v>
      </c>
      <c r="E52" s="8">
        <f t="shared" si="1"/>
        <v>0.02193322742</v>
      </c>
    </row>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D1"/>
  </mergeCells>
  <drawing r:id="rId1"/>
</worksheet>
</file>